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top\Google Drive\( My publications\HBKU-Serious Games for Memory\Appendicies, Figures, Tables\"/>
    </mc:Choice>
  </mc:AlternateContent>
  <xr:revisionPtr revIDLastSave="0" documentId="13_ncr:1_{613227A3-9130-4DFD-99DA-86F77DC84363}" xr6:coauthVersionLast="47" xr6:coauthVersionMax="47" xr10:uidLastSave="{00000000-0000-0000-0000-000000000000}"/>
  <bookViews>
    <workbookView xWindow="16800" yWindow="370" windowWidth="17200" windowHeight="11740" xr2:uid="{B2B9EEAD-B880-499A-BD15-EE5DD6237ECD}"/>
  </bookViews>
  <sheets>
    <sheet name="Sheet2" sheetId="2" r:id="rId1"/>
  </sheets>
  <definedNames>
    <definedName name="_xlnm._FilterDatabase" localSheetId="0" hidden="1">Sheet2!$A$1:$AB$1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671" uniqueCount="407">
  <si>
    <t>#</t>
  </si>
  <si>
    <t>Authors</t>
  </si>
  <si>
    <t>Year</t>
  </si>
  <si>
    <t xml:space="preserve">Title </t>
  </si>
  <si>
    <t>Abstract</t>
  </si>
  <si>
    <t>Decision</t>
  </si>
  <si>
    <t>Reason of exclusion</t>
  </si>
  <si>
    <t>Any comments</t>
  </si>
  <si>
    <t>C. Basak; W. R. Boot; M. W. Voss; A. F. Kramer</t>
  </si>
  <si>
    <t>Can training in a real-time strategy video game attenuate cognitive decline in older adults?</t>
  </si>
  <si>
    <t>Declines in various cognitive abilities, particularly executive control functions, are observed in older adults. An important goal of cognitive training is to slow or reverse these age-related declines. However, opinion is divided in the literature regarding whether cognitive training can engender transfer to a variety of cognitive skills in older adults. In the current study, the authors trained older adults in a real-time strategy video game for 23.5 hr in an effort to improve their executive functions. A battery of cognitive tasks, including tasks of executive control and visuospatial skills, were assessed before, during, and after video-game training. The trainees improved significantly in the measures of game performance. They also improved significantly more than the control participants in executive control functions, such as task switching, working memory, visual short-term memory, and reasoning. Individual differences in changes in game performance were correlated with improvements in task switching. The study has implications for the enhancement of executive control processes of older adults.</t>
  </si>
  <si>
    <t>Exclude</t>
  </si>
  <si>
    <t>Outcome</t>
  </si>
  <si>
    <t>C. V. Russoniello; K. O'Brien; J. M. Parks</t>
  </si>
  <si>
    <t>The effectiveness of casual video games in improving mood and decreasing stress</t>
  </si>
  <si>
    <t>Stress related medical disorders such as cardiovascular disease, diabetes and depression are serious medical issues that can cause disability and death. Techniques to prevent their development and exacerbation are needed. Casual video games (CVGs) are fun, easy to play, spontaneous and are tremendously popular. In this randomized controlled study we tested the effects of CVGs on mood and stress by comparing people playing CVGs with control subjects under similar conditions. Electroencephalography (EEG) changes during game play were consistent with increased mood and corroborated findings on psychological reports. Moreover, heart rate variability (HRV) changes were consistent with autonomic nervous system relaxation or decreased physical stress. In some cases CVGs produced different brain wave, heart rate variability and psychological effects. These finding have broad implications which include the potential development of prescriptive interventions using casual video games to prevent and treat stress related medical disorders. © Virtual Reality Medical Institute.</t>
  </si>
  <si>
    <t>D. Rosenberg; C. A. Depp; I. V. Vahia; J. Reichstadt; B. W. Palmer; J. Kerr; G. Norman; D. V. Jeste</t>
  </si>
  <si>
    <t>Exergames for subsyndromal depression in older adults: a pilot study of a novel intervention</t>
  </si>
  <si>
    <t>OBJECTIVES: Subsyndromal depression (SSD) is several times more common than major depression in older adults and is associated with significant negative health outcomes. Physical activity can improve depression, but adherence is often poor. The authors assessed the feasibility, acceptability, and short-term efficacy and safety of a novel intervention using exergames (entertaining video games that combine game play with exercise) for SSD in older adults._x000D_
METHODS: Community-dwelling older adults (N = 19, aged 63-94 years) with SSD participated in a 12-week pilot study (with follow-up at 20-24 weeks) of Nintendo's Wii sports, with three 35-minute sessions a week._x000D_
RESULTS: Eight-six percent of enrolled participants completed the 12-week intervention. There was a significant improvement in depressive symptoms, mental health-related quality of life (QoL), and cognitive performance but not physical health-related QoL. There were no major adverse events, and improvement in depression was maintained at follow-up._x000D_
CONCLUSIONS: The findings provide preliminary indication of the benefits of exergames in seniors with SSD. Randomized controlled trials of exergames for late-life SSD are warranted.</t>
  </si>
  <si>
    <t xml:space="preserve">Study Design  </t>
  </si>
  <si>
    <t>S. Studenski; S. Perera; E. Hile; V. Keller; J. Spadola-Bogard; J. Garcia</t>
  </si>
  <si>
    <t>Interactive video dance games for healthy older adults</t>
  </si>
  <si>
    <t>Background: Physical activity promotes health in older adults but participation rates are low. Interactive video dance games can increase activity in young persons but have not been designed for use with older adults. The purpose of this research was to evaluate healthy older adults' interest and participation in a dance game adapted for an older user. Methods: Healthy older adults were recruited from 3 senior living settings and offered three months of training and supervision using a video dance game designed for older people. Before and after the program, data was collected on vital signs, physical function and self reported quality of life. Feedback was obtained during and after training. Results: Of 36 persons who entered (mean age 80.1 + 5.4 years, 83 % female), 25 completed the study. Completers were healthier than noncompleters. Completers showed gains in narrow walk time, self-reported balance confidence and mental health. While there were no serious adverse events, 4 of 11 noncompleters withdrew due to musculoskeletal complaints. Conclusions: Adapted Interactive video dance is feasible for some healthy older adults and may help achieve physical activity goals. © 2010 Serdi and Springer Verlag France.</t>
  </si>
  <si>
    <t>Population</t>
  </si>
  <si>
    <t>J. W. Tanaka; J. M. Wolf; C. Klaiman; K. Koenig; J. Cockburn; L. Herlihy; C. Brown; S. Stahl; M. D. Kaiser; R. T. Schultz</t>
  </si>
  <si>
    <t>Using computerized games to teach face recognition skills to children with autism spectrum disorder: the Let's Face It! program</t>
  </si>
  <si>
    <t>BACKGROUND: An emerging body of evidence indicates that relative to typically developing children, children with autism are selectively impaired in their ability to recognize facial identity. A critical question is whether face recognition skills can be enhanced through a direct training intervention._x000D_
METHODS: In a randomized clinical trial, children diagnosed with autism spectrum disorder were pre-screened with a battery of subtests (the Let's Face It! Skills battery) examining face and object processing abilities. Participants who were significantly impaired in their face processing abilities were assigned to either a treatment or a waitlist group. Children in the treatment group (N = 42) received 20 hours of face training with the Let's Face It! (LFI!) computer-based intervention. The LFI! program is comprised of seven interactive computer games that target the specific face impairments associated with autism, including the recognition of identity across image changes in expression, viewpoint and features, analytic and holistic face processing strategies and attention to information in the eye region. Time 1 and Time 2 performance for the treatment and waitlist groups was assessed with the Let's Face It! Skills battery._x000D_
RESULTS: The main finding was that relative to the control group (N = 37), children in the face training group demonstrated reliable improvements in their analytic recognition of mouth features and holistic recognition of a face based on its eyes features._x000D_
CONCLUSION: These results indicate that a relatively short-term intervention program can produce measurable improvements in the face recognition skills of children with autism. As a treatment for face processing deficits, the Let's Face It! program has advantages of being cost-free, adaptable to the specific learning needs of the individual child and suitable for home and school applications.</t>
  </si>
  <si>
    <t>J. P. Chaput; T. Visby; S. Nyby; L. Klingenberg; N. T. Gregersen; A. Tremblay; A. Astrup; A. Sjodin</t>
  </si>
  <si>
    <t>Video game playing increases food intake in adolescents: a randomized crossover study</t>
  </si>
  <si>
    <t>BACKGROUND: Video game playing has been linked to obesity in many observational studies. However, the influence of this sedentary activity on food intake is unknown._x000D_
OBJECTIVE: The objective was to examine the acute effects of sedentary video game play on various components of energy balance._x000D_
DESIGN: With the use of a randomized crossover design, 22 healthy, normal-weight, male adolescents (mean +/- SD age: 16.7 +/- 1.1 y) completed two 1-h experimental conditions, namely video game play and rest in a sitting position, followed by an ad libitum lunch. The endpoints were spontaneous food intake, energy expenditure, stress markers, appetite sensations, and profiles of appetite-related hormones._x000D_
RESULTS: Heart rate, systolic and diastolic blood pressures, sympathetic tone, and mental workload were significantly higher during the video game play condition than during the resting condition (P &lt; 0.05). Although energy expenditure was significantly higher during video game play than during rest (mean increase over resting: 89 kJ; P &lt; 0.01), ad libitum energy intake after video game play exceeded that measured after rest by 335 kJ (P &lt; 0.05). A daily energy surplus of 682 kJ (163 kcal) over resting (P &lt; 0.01) was observed in the video game play condition. The increase in food intake associated with video game play was observed without increased sensations of hunger and was not compensated for during the rest of the day. Finally, the profiles of glucose, insulin, cortisol, and ghrelin did not suggest an up-regulation of appetite during the video game play condition._x000D_
CONCLUSION: A single session of video game play in healthy male adolescents is associated with an increased food intake, regardless of appetite sensations. The trial was registered at clinicaltrials.gov as NCT01013246.</t>
  </si>
  <si>
    <t>M. Knox; J. Lentini; T. S. Cummings; A. McGrady; K. Whearty; L. Sancrant</t>
  </si>
  <si>
    <t>Game-based biofeedback for paediatric anxiety and depression</t>
  </si>
  <si>
    <t>Twenty-four children and adolescents aged 9-17 who were referred for treatment for anxiety were assigned to either a game-based biofeedback group or a waiting list comparison group. The eight-session biofeedback intervention included psychoeducation, identification of triggers and signs of anxiety, and in vivo practice. The intervention used computer-based gaming technology to teach and practise relaxation. Analyses using ANCOVA revealed significant differences in posttest scores of anxiety and depression measures between the two groups. The intervention group reduced anxiety and depression scores on standardised tests. Findings suggest that biofeedbackassisted relaxation training can be useful in decreasing anxiety and depressive symptoms in anxious youths. © 2011 Radcliffe Publishing.</t>
  </si>
  <si>
    <t>L. M. Straker; A. C. Campbell; L. M. Jensen; D. R. Metcalf; A. J. Smith; R. A. Abbott; C. M. Pollock; J. P. Piek</t>
  </si>
  <si>
    <t>Rationale, design and methods for a randomised and controlled trial of the impact of virtual reality games on motor competence, physical activity, and mental health in children with developmental coordination disorder</t>
  </si>
  <si>
    <t>BACKGROUND: A healthy start to life requires adequate motor development and physical activity participation. Currently 5-15% of children have impaired motor development without any obvious disorder. These children are at greater risk of obesity, musculoskeletal disorders, low social confidence and poor mental health. Traditional electronic game use may impact on motor development and physical activity creating a vicious cycle. However new virtual reality (VR) game interfaces may provide motor experiences that enhance motor development and lead to an increase in motor coordination and better physical activity and mental health outcomes. VR games are beginning to be used for rehabilitation, however there is no reported trial of the impact of these games on motor coordination in children with developmental coordination disorder._x000D_
METHODS: This cross-over randomised and controlled trial will examine whether motor coordination is enhanced by access to active electronic games and whether daily activity, attitudes to physical activity and mental health are also enhanced. Thirty children aged 10-12 years with poor motor coordination (&lt;= 15th percentile) will be recruited and randomised to a balanced ordering of 'no active electronic games' and 'active electronic games'. Each child will participate in both conditions for 16 weeks, and be assessed prior to participation and at the end of each condition. The primary outcome is motor coordination, assessed by kinematic and kinetic motion analysis laboratory measures. Physical activity and sedentary behaviour will be assessed by accelerometry, coordination in daily life by parent report questionnaire and attitudes to physical activity, self-confidence, anxiety and depressed mood will be assessed by self report questionnaire. A sample of 30 will provide a power of &gt; 0.9 for detecting a 5 point difference in motor coordination on the MABC-2 TIS scale (mean 17, sd = 5)._x000D_
DISCUSSION: This is the first trial to examine the impact of new virtual reality games on motor coordination in children with developmental coordination disorder. The findings will provide critical information to understand whether these electronic games can be used to have a positive impact on the physical and mental health of these children. Given the importance of adequate motor coordination, physical activity and mental health in childhood, this project can inform interventions which could have a profound impact on the long term health of this group of children._x000D_
TRIAL REGISTRATION: Australia and New Zealand Clinical Trials Register (ANZCTR): ACTRN12611000400965.</t>
  </si>
  <si>
    <t>N. Trottier; L. Kamp; P. Mirenda</t>
  </si>
  <si>
    <t>Effects of peer-mediated instruction to teach use of speech-generating devices to students with autism in social game routines</t>
  </si>
  <si>
    <t>Supporting social interactions between students with autism spectrum disorders (ASDs) and their typically developing peers presents many challenges. The purpose of this study was to investigate the effects of a peer-mediated intervention designed to teach two students with ASD to use speech-generating devices (SGDs) to engage in interactions with peers in a social context at school. Six peer confederates (three from each student with ASD's general education classroom) were taught to support SGD use during game activities. A multiple baseline design was used to examine the relationship between peer-mediated instruction and an increase in total communicative acts (CAs) by the two students with ASD. Results provide evidence that the confederates acquired the skills needed to support SGD use by students with ASD. The results also suggest that the intervention was effective at increasing total appropriate CAs by students with ASD. In addition, social validity ratings by all of the confederates were positive. Results are discussed regarding educational implications, limitations, and future research. © 2011 International Society for Augmentative and Alternative Communication.</t>
  </si>
  <si>
    <t xml:space="preserve"> </t>
  </si>
  <si>
    <t>Exergaming and older adult cognition: a cluster randomized clinical trial</t>
  </si>
  <si>
    <t>D. H. Han; P. F. Renshaw</t>
  </si>
  <si>
    <t>Bupropion in the treatment of problematic online game play in patients with major depressive disorder</t>
  </si>
  <si>
    <t>As one of the problematic behaviors in patients with major depressive disorder (MDD), excessive online game play (EOP) has been reported in a number of recent studies. Bupropion has been evaluated as a potential treatment for MDD and substance dependence. We hypothesized that bupropion treatment would reduce the severity of EOP as well as depressive symptoms. Fifty male subjects with comorbid EOP and MDD were randomly assigned to bupropion + education for internet use (EDU) or placebo + EDU groups. The current study consisted in a 12-week, prospective, randomized, double-blind clinical trial, including an eight-week active treatment phase and a four-week post treatment follow-up period. During the active treatment period, Young Internet Addiction Scale (YIAS) scores and the mean time of online game playing in the bupropion group were greatly reduced compared with those of the placebo group. The Beck Depression Inventory (BDI) scores in the bupropion group were also greatly reduced compared with those of the placebo group. During the four-week post-treatment follow-up period, bupropion-associated reductions in online game play persisted, while depressive symptoms recurred. Conclusively, bupropion may improve depressive mood as well as reduce the severity of EOP in patients with comorbid MDD and online game addiction.</t>
  </si>
  <si>
    <t>S. N. Merry; K. Stasiak; M. Shepherd; C. Frampton; T. Fleming; M. F. Lucassen</t>
  </si>
  <si>
    <t>The effectiveness of SPARX, a computerised self help intervention for adolescents seeking help for depression: randomised controlled non-inferiority trial</t>
  </si>
  <si>
    <t>OBJECTIVE: To evaluate whether a new computerised cognitive behavioural therapy intervention (SPARX, Smart, Positive, Active, Realistic, X-factor thoughts) could reduce depressive symptoms in help seeking adolescents as much or more than treatment as usual._x000D_
DESIGN: Multicentre randomised controlled non-inferiority trial._x000D_
SETTING: 24 primary healthcare sites in New Zealand (youth clinics, general practices, and school based counselling services)._x000D_
PARTICIPANTS: 187 adolescents aged 12-19, seeking help for depressive symptoms, with no major risk of self harm and deemed in need of treatment by their primary healthcare clinicians: 94 were allocated to SPARX and 93 to treatment as usual._x000D_
INTERVENTIONS: Computerised cognitive behavioural therapy (SPARX) comprising seven modules delivered over a period of between four and seven weeks, versus treatment as usual comprising primarily face to face counselling delivered by trained counsellors and clinical psychologists._x000D_
OUTCOMES: The primary outcome was the change in score on the children's depression rating scale-revised. Secondary outcomes included response and remission on the children's depression rating scale-revised, change scores on the Reynolds adolescent depression scale-second edition, the mood and feelings questionnaire, the Kazdin hopelessness scale for children, the Spence children's anxiety scale, the paediatric quality of life enjoyment and satisfaction questionnaire, and overall satisfaction with treatment ratings._x000D_
RESULTS: 94 participants were allocated to SPARX (mean age 15.6 years, 62.8% female) and 93 to treatment as usual (mean age 15.6 years, 68.8% female). 170 adolescents (91%, SPARX n = 85, treatment as usual n = 85) were assessed after intervention and 168 (90%, SPARX n = 83, treatment as usual n = 85) were assessed at the three month follow-up point. Per protocol analyses (n = 143) showed that SPARX was not inferior to treatment as usual. Post-intervention, there was a mean reduction of 10.32 in SPARX and 7.59 in treatment as usual in raw scores on the children's depression rating scale-revised (between group difference 2.73, 95% confidence interval -0.31 to 5.77; P=0.079). Remission rates were significantly higher in the SPARX arm (n = 31, 43.7%) than in the treatment as usual arm (n = 19, 26.4%) (difference 17.3%, 95% confidence interval 1.6% to 31.8%; P = 0.030) and response rates did not differ significantly between the SPARX arm (66.2%, n = 47) and treatment as usual arm (58.3%, n = 42) (difference 7.9%, -7.9% to 24%; P = 0.332). All secondary measures supported non-inferiority. Intention to treat analyses confirmed these findings. Improvements were maintained at follow-up. The frequency of adverse events classified as possibly" or "probably" related to the intervention did not differ between groups (SPARX n = 11; treatment as usual n = 11).</t>
  </si>
  <si>
    <t>Y. Salem; S. J. Gropack; D. Coffin; E. M. Godwin</t>
  </si>
  <si>
    <t>Effectiveness of a low-cost virtual reality system for children with developmental delay: a preliminary randomised single-blind controlled trial</t>
  </si>
  <si>
    <t>OBJECTIVES: Physical and occupational therapists have started to use the Nintendo Wii TM gaming system with adults and children as part of their regular treatment. Despite the growing use of the Wii and trend towards evidence-based practice, limited evidence is available on the effectiveness of virtual reality using the Wii for children with developmental delay. The purpose of this study was to determine the feasibility and preliminary effectiveness of a low-cost gaming system for young children with developmental delay._x000D_
STUDY DESIGN: Single-blind, randomised controlled trial._x000D_
PARTICIPANTS AND SETTING: Forty children with developmental delay (age 39 to 58 months) who attended a segregated or integrated preschool participated in this study. All children's parents read and signed an informed consent form approved by the institutional review board. Children were assigned at random to an experimental (Wii) group (n=20) or a control group (n=20)._x000D_
INTERVENTION: Two weekly sessions for 10 weeks using Nintendo Wii Sports TM and Nintendo Wii Fit TM, including balance, strength training and aerobics games._x000D_
MAIN OUTCOME MEASURES: Participants were evaluated 1 week before and 1 week after the programme by a blinded investigator. Primary outcomes were gait speed, timed up and go test, single leg stance test, five-times-sit-to-stand test, timed up and down stairs test, 2-minute walk test and grip strength. The Gross Motor Function Measure (GMFM) was used to assess gross motor skills._x000D_
RESULTS: The two groups were homogenous regarding all parameters at baseline. The Wii training was feasible and enjoyable for those in the experimental group. There were no adverse effects or injuries reported over 267 training sessions. Comparison of groups following the intervention indicated that the experimental group showed significant improvements compared with the control group in single leg stance test {mean difference 1.03 [standard deviation (SD) 1.7], 95% confidence interval (CI) 0.2 to 1.9; P=0.017}, right grip strength [mean difference 1.11 (SD 1.84), 95% CI 0.15 to 2.06; P=0.024] and left grip strength [mean difference 0.90 (SD 1.67), 95% CI 0.03 to 1.77; P=0.043]. Although changes in other outcome measures were not significant between the study groups, there were trends towards greater improvements in the experimental group compared with the control group._x000D_
CONCLUSION: This study supports use of the Wii as a feasible, safe and potentially effective therapeutic tool to augment the rehabilitation of young children with developmental delay. The potential application of the Wii to increase the intensity of therapy or as a rehabilitation tool in children's homes and rural settings is an area worthy of investigation. The promising results of this study suggest that further studies are warranted to validate the potential benefits of a low-cost commercially available gaming system as a treatment strategy to supplement rehabilitation of children with disabilities.</t>
  </si>
  <si>
    <t>C. I. Hooker; L. Bruce; M. Fisher; S. C. Verosky; A. Miyakawa; M. D'Esposito; S. Vinogradov</t>
  </si>
  <si>
    <t>The influence of combined cognitive plus social-cognitive training on amygdala response during face emotion recognition in schizophrenia</t>
  </si>
  <si>
    <t>Both cognitive and social-cognitive deficits impact functional outcome in schizophrenia. Cognitive remediation studies indicate that targeted cognitive and/or social-cognitive training improves behavioral performance on trained skills. However, the neural effects of training in schizophrenia and their relation to behavioral gains are largely unknown. This study tested whether a 50-h intervention which included both cognitive and social-cognitive training would influence neural mechanisms that support social ccognition. Schizophrenia participants completed a computer-based intervention of either auditory-based cognitive training (AT) plus social-cognition training (SCT) (N=11) or non-specific computer games (CG) (N=11). Assessments included a functional magnetic resonance imaging (fMRI) task of facial emotion recognition, and behavioral measures of cognition, social cognition, and functional outcome. The fMRI results showed the predicted group-by-time interaction. Results were strongest for emotion recognition of happy, surprise and fear: relative to CG participants, AT+SCT participants showed a neural activity increase in bilateral amygdala, right putamen and right medial prefrontal cortex. Across all participants, pre-to-post intervention neural activity increase in these regions predicted behavioral improvement on an independent emotion perception measure (MSCEIT: Perceiving Emotions). Among AT+SCT participants alone, neural activity increase in right amygdala predicted behavioral improvement in emotion perception. The findings indicate that combined cognition and social-cognition training improves neural systems that support social-cognition skills.</t>
  </si>
  <si>
    <t>A. D. Kloos; N. E. Fritz; S. K. Kostyk; G. S. Young; D. A. Kegelmeyer</t>
  </si>
  <si>
    <t>Video game play (Dance Dance Revolution) as a potential exercise therapy in Huntington's disease: a controlled clinical trial</t>
  </si>
  <si>
    <t>OBJECTIVE: To investigate the feasibility, acceptability, and safety of a supervised video game exercise program administered via Dance Dance Revolution in individuals with Huntington's disease._x000D_
DESIGN: A cross-over, controlled, single-blinded, six-week trial._x000D_
SETTING: Home-based._x000D_
PARTICIPANTS: Eighteen ambulatory individuals with Huntington's disease (seven male, mean age 50.7 SD 14.7)._x000D_
INTERVENTIONS: Participants played the Dance Dance Revolution game with supervision and the handheld game without supervision for 45 minutes, two days per week for six weeks._x000D_
OUTCOME MEASURES: Game play performance and adherence, participant perceptions of the game, safety (vital signs, adverse health changes), spatiotemporal gait measures, Four-Square Step Test, Tinetti Mobility Test, Activities-Specific Balance Confidence Scale, and World Health Organization Quality of Life - Bref, before and after each intervention._x000D_
RESULTS: Most participants improved on game play, enjoyed playing the game, and wanted to continue playing after study completion. After playing Dance Dance Revolution, participants showed significant reductions in double support percentage (adjusted mean difference (95% confidence intervals): -2.54% (-4.75, -0.34) for forward walking and -4.18 (-6.89, -0.48) for backward walking) and those with less severe motor symptoms had reductions in heel-to-heel base of support during forward walking. The remaining measures were not significantly impacted by the intervention._x000D_
CONCLUSION: Dance Dance Revolution appears to be a feasible, motivating, and safe exercise intervention for individuals with Huntington's disease.</t>
  </si>
  <si>
    <t>S. Nilsson; K. Enskär; C. Hallqvist; E. Kokinsky</t>
  </si>
  <si>
    <t>Active and Passive Distraction in Children Undergoing Wound Dressings</t>
  </si>
  <si>
    <t>The aim of this study was to test how distraction influences pain, distress and anxiety in children during wound care. Sixty participants aged 5-12. years were randomized to three groups: serious gaming, the use of lollipops and a control group. Self-reported pain, distress, anxiety and observed pain behaviour were recorded in conjunction with wound care. Serious gaming, an active distraction, reduced the observed pain behaviour and self-reported distress compared with the other groups. A sense of control and engagement in the distraction, together, may be the explanation for the different pain behaviours when children use serious gaming. © 2013 Elsevier Inc.</t>
  </si>
  <si>
    <t>M. J. Boivin; N. Nakasujja; A. Sikorskii; R. O. Opoka; B. Giordani</t>
  </si>
  <si>
    <t>A Randomized Controlled Trial to Evaluate if Computerized Cognitive Rehabilitation Improves Neurocognition in Ugandan Children with HIV</t>
  </si>
  <si>
    <t>OBJECTIVES: Clinically stable children with HIV can have neuromotor, attention, memory, visual-spatial, and executive function impairments. We evaluated neuropsychological and behavioral benefits of computerized cognitive rehabilitation training (CCRT) in Ugandan HIV children._x000D_
DESIGN: One hundred fifty-nine rural Ugandan children with WHO Stage I or II HIV disease (6 to 12 years; 77 boys, 82 girls; M = 8.9, SD = 1.86 years) were randomized to one of three treatment arms over a 2-month period._x000D_
METHODS: The CCRT arm received 24 one-hour sessions over 2 months, using Captain's Log (BrainTrain Corporation) programmed for games targeting working memory, attention, and visual-spatial analysis. These games progressed in difficulty as the child's performance improved. The second arm was a limited CCRT" with the same games rotated randomly from simple to moderate levels of training. The third arm was a passive control group receiving no training. All children were assessed at enrollment, 2 months (immediately following CCRT), and 3 months after CCRT completion.</t>
  </si>
  <si>
    <t>HIV patients, not mental health patients</t>
  </si>
  <si>
    <t>V. Bono; A. Narzisi; A. L. Jouen; E. Tilmont; S. Hommel; W. Jamal; J. Xavier; L. Billeci; K. Maharatna; M. Wald; M. Chetouani; D. Cohen; F. Muratori; S. Bonfiglio; F. Apicella; F. Sicca; G. Pioggia; F. Cruciani; C. Paggetti; A. Giuliano; M. Francisa; S. Das; L. Galway; M. Donnelly; M. S. Group</t>
  </si>
  <si>
    <t>GOLIAH: A gaming platform for home-based intervention in autism - principles and design</t>
  </si>
  <si>
    <t>Children with Autism need intensive intervention and this is challenging in terms of manpower, costs, and time. Advances in Information Communication Technology and computer gaming may help in this respect by creating a nomadically deployable closed-loop intervention system involving the child and active participation of parents and therapists. An automated serious gaming platform enabling intensive intervention in nomadic settings has been developed by mapping two pivotal skills in autism spectrum disorder: Imitation and Joint Attention (JA). Eleven games - seven Imitations and four JA - were derived from the Early Start Denver Model. The games involved application of visual and audio stimuli with multiple difficulty levels and a wide variety of tasks and actions pertaining to the Imitation and JA. The platform runs on mobile devices and allows the therapist to (1) characterize the child's initial difficulties/strengths, ensuring tailored and adapted intervention by choosing appropriate games and (2) investigate and track the temporal evolution of the child's progress through a set of automatically extracted quantitative performance metrics. The platform allows the therapist to change the game or its difficulty levels during the intervention depending on the child's progress. Performance of the platform was assessed in a 3-month open trial with 10 children with autism (Trial ID: NCT02560415, Clinicaltrials.gov). The children and the parents participated in 80% of the sessions both at home (77.5%) and at the hospital (90%). All children went through all the games but, given the diversity of the games and the heterogeneity of children profiles and abilities, for a given game the number of sessions dedicated to the game varied and could be tailored through automatic scoring. Parents (N = 10) highlighted enhancement in the child's concentration, flexibility, and self-esteem in 78, 89, and 44% of the cases, respectively, and 56% observed an enhanced parents-child relationship. This pilot study shows the feasibility of using the developed gaming platform for home-based intensive intervention. However, the overall capability of the platform in delivering intervention needs to be assessed in a bigger open trial. © 2016 Bono, Narzisi, Jouen, Tilmont, Hommel, Jamal, Xavier, Billeci, Maharatna, Wald, Chetouani, Cohen,Muratori and MICHELANGELO Study Group.</t>
  </si>
  <si>
    <t>Software assessment not mental health outcome</t>
  </si>
  <si>
    <t>K. C. Bul; P. M. Kato; S. Van der Oord; M. Danckaerts; L. J. Vreeke; A. Willems; H. J. van Oers; R. Van Den Heuvel; D. Birnie; T. A. Van Amelsvoort; I. H. Franken; A. Maras</t>
  </si>
  <si>
    <t>Behavioral Outcome Effects of Serious Gaming as an Adjunct to Treatment for Children With Attention-Deficit/Hyperactivity Disorder: A Randomized Controlled Trial</t>
  </si>
  <si>
    <t>BACKGROUND: The need for accessible and motivating treatment approaches within mental health has led to the development of an Internet-based serious game intervention (called Plan-It Commander") as an adjunct to treatment as usual for children with attention-deficit/hyperactivity disorder (ADHD).</t>
  </si>
  <si>
    <t>this is a crossover study, participants took two interventions and then were assessed</t>
  </si>
  <si>
    <t>Y. H. Choi; J. Ku; H. Lim; Y. H. Kim; N. J. Paik</t>
  </si>
  <si>
    <t>Mobile game-based virtual reality rehabilitation program for upper limb dysfunction after ischemic stroke</t>
  </si>
  <si>
    <t>BACKGROUND: Virtual reality (VR) has the potential to provide intensive, repetitive, and task-oriented training, and game-based therapy can enhance patients' motivation and enjoyment._x000D_
OBJECTIVE: The objective of the present study was to develop a mobile game-based upper extremity VR program for patients who have experienced stroke, and to evaluate the feasibility and effectiveness of the program._x000D_
METHODS: This randomized, double-blind, controlled trial included 24 patients with ischemic stroke. The intervention group (n = 12) received 30 min of conventional occupational therapy (OT) and 30 min of the mobile upper extremity rehabilitation program using a smartphone and a tablet PC (MoU-Rehab). The controls (n = 12) received conventional OT alone for 1 h per day. Rehabilitation consisted of 10 sessions of therapy, 5 days per week, for 2 weeks. The outcome measures (Fugl-Meyer Assessment of the upper extremity [FMA-UE], Brunnstrom stage [B-stage] for the arm and the hand, manual muscle testing [MMT], modified Barthel index [MBI], EuroQol-5 Dimension [EQ-5D], and Beck Depression Inventory [BDI]) were assessed at the beginning and end of treatment, and at 1 month. User satisfaction was evaluated by a questionnaire._x000D_
RESULTS: A greater improvement in the FMA-UE, B-stage, and MMT was found after treatment with the MoU-Rehab than with conventional therapy. The extent of improvements in the MBI, EQ-5D, and BDI was not significantly different between the two groups. Patients in the experimental group completed the 2-weeks treatment without adverse effects, and they were generally satisfied with MoU-Rehab._x000D_
CONCLUSION: This mobile game-based VR rehabilitation program appears to be feasible and effective for promoting upper limb recovery after ischemic stroke.</t>
  </si>
  <si>
    <t>Intervention</t>
  </si>
  <si>
    <t>mainly phsical activities not mental health</t>
  </si>
  <si>
    <t>L. De Giglio; F. Tona; F. De Luca; N. Petsas; L. Prosperini; V. Bianchi; C. Pozzilli; P. Pantano</t>
  </si>
  <si>
    <t>Multiple Sclerosis: Changes in Thalamic Resting-State Functional Connectivity Induced by a Home-based Cognitive Rehabilitation Program</t>
  </si>
  <si>
    <t>Purpose To investigate thalamic connectivity changes after use of a video game-based cognitive rehabilitation program, as thalamic damage and alterations in thalamocortical functional connectivity (FC) are important factors in cognitive dysfunction in patients with multiple sclerosis (MS). Materials and Methods This prospective study was approved by the local ethical committee. Twenty-four patients with MS and cognitive impairment were randomly assigned to either an intervention or a wait-list group. Patients were evaluated with cognitive tests and 3-T resting-state functional magnetic resonance (MR) imaging at baseline and after an 8-week period. In addition, 11 healthy subjects underwent baseline resting-state functional MR imaging. Patients in the intervention group performed the video game-based cognitive rehabilitation program, while those in the wait-list group served as control subjects. Repeated measures analysis of variance was used to test efficacy of the intervention. The thalamic resting-state network was identified with a seed-based method; both first-level and high-level analyses were performed by using software tools. Results Patients showed lower baseline FC compared with healthy subjects. A significant improvement was seen in results of the Paced Auditory Serial Addition Test and the Stroop Test after 8 weeks of cognitive rehabilitation (F = 6.616, [P = .018] and F = 5.325 [P = .030], respectively). At follow-up, the intervention group had an increased FC in the cingulum, precuneus, and bilateral parietal cortex and a lower FC in the cerebellum and in left prefrontal cortex compared with the wait-list group (P &lt; .05, family-wise error corrected); correlations were found between FC changes in these regions and cognitive improvement (P &lt; .05, family-wise error corrected). Conclusion The results of this study show the relevance of thalamic regulation of the brain networks involved in cognition and suggest that changes in thalamic resting-state network connectivity may represent a functional substrate for cognitive improvement associated with a video game-based cognitive rehabilitation program. (©) RSNA, 2016.</t>
  </si>
  <si>
    <t>Brain tissue related, not mental health</t>
  </si>
  <si>
    <t>F. Duman; M. H. Kokaçya; E. Doğru; N. Katayıfcı; Ö. Canbay; F. Aman</t>
  </si>
  <si>
    <t>The role of active video-accompanied exercises in improvement of the obese state in children: A prospective study from Turkey</t>
  </si>
  <si>
    <t>Objective: The aim of this study was to determine the effects of active video games and music-accompanied aerobic and callisthenic exercises on body mass index (BMI), body fat ratio, physical performance tests, psychosocial status, and self-respect in overweight and obese adolescents. Methods: Fifty (21 males and 29 females) slightly overweight and obese participants with no chronic disorder and of an average age of 12.16±0.99 years were included in the study. The percentile values for BMI, triceps skinfold thickness, waist circumference measurements, and physical performance tests were evaluated. The effects of obesity on psychological wellness were evaluated using the depression scale for children (DSC) and the Piers-Harris Children’s Self-Concept Scale for self-esteem. Following these evaluations, the participants were subjected to an exercise program in five groups of 10 people, 3 days a week for a duration of 8 weeks. Each exercise session lasted 45 minutes. Participants were re-evaluated at the end of the exercise program. The data collected both before and after the exercise program were analyzed using the SPSS 18.0 program. Results: According to BMI reference values, 28% of the 50 participants (n=14; 6 males and 8 females) were assessed to be overweight and 72% to be obese (n=36; 15 males and 21 females). Following the exercise program, 14% of the participants (n=7; 3 males and 4 females) were assessed as normal, 46% (n=23; 14 males and 9 female) as slightly overweight, and 40% (n=20; 4 male and 16 female) as obese. It was determined that the decrease in BMI values (p&lt;0.05) was higher in male participants than in female participants and that the frequency of obesity was higher in the females. A statistically significant decrease in BMI values was found after the exercise program (p&lt;0.01). Following the exercise program, statistically significant differences have also been observed in the self-esteem (p&lt;0.01), psychological wellness (p=0.025), triceps skinfold thickness, as well as in waist circumference and BMI values of the participants compared to the pre-exercise phase (p&lt;0.01). Conclusion: An exercise program applied with active video games was found to have positive effects on the obese state as well as on the psychosocial status and self-esteem of obese individuals, indicating that exercise and physical activity have an important role in improvement of the obese state in childhood as well as having positive contributions to self-esteem and psychological wellness state. © Journal of Clinical Research in Pediatric Endocrinology.</t>
  </si>
  <si>
    <t xml:space="preserve">this is an Exercise Program and it is for obese, not mental health patients </t>
  </si>
  <si>
    <t>M. Fisher; S. H. Mellon; O. Wolkowitz; S. Vinogradov</t>
  </si>
  <si>
    <t>Neuroscience-informed auditory training in schizophrenia: A final report of the effects on cognition and serum brain-derived neurotrophic factor</t>
  </si>
  <si>
    <t>Objective: We previously reported the interim effects in a per protocol analysis of a randomized controlled trial of an innovative neuroscience-informed computerized cognitive training approach in schizophrenia. Here we report the effects of training on behavioral outcome measures in our final sample using an intent-to-treat analysis. We also report the effects on serum brain-derived neurotrophic factor (BDNF). Method: Eighty-seven clinically stable participants with schizophrenia were randomly assigned to either targeted auditory training (AT, N=46) or a computer games control condition (CG, N=41). Participants were assessed on neurocognition, symptoms and functional outcome at baseline and after 50 hours of intervention delivered over 10 weeks. Serum BDNF was assessed at baseline, at 2 weeks, and at 10 weeks. Results: After the intervention, AT participants showed significant gains in global cognition, speed of processing, verbal learning, and verbal memory, relative to CG participants, with no changes in symptoms or functioning. At baseline, schizophrenia participants had significantly lower-than-normal serum BDNF. AT participants showed a significant increase in serum BDNF compared to CG participants, and normalized" levels by post training. Conclusions: Participants with chronic schizophrenia made significant cognitive gains after 50 hours of intensive computerized training delivered as a stand-alone treatment, but no improvement in symptoms or functioning. Serum BDNF levels were significantly increased, and may serve as a peripheral biomarker for the effects of training. Future research must focus on: 1) Methods of integrating cognitive training with psychosocial treatments; 2) A deeper understanding of underlying neurophysiology in order to enhance critical mechanisms of action. © 2016."</t>
  </si>
  <si>
    <t xml:space="preserve">Include </t>
  </si>
  <si>
    <t>O. Horovitz; B. Roitburd; R. Abend; D. Ziskind; T. Shechner</t>
  </si>
  <si>
    <t>Distraction versus training attention away from threat: How to best wait for the dentist?</t>
  </si>
  <si>
    <t>Objective: Attention Bias Modification Training (ABMT) is a promising novel treatment for anxiety disorders. However, no randomised controlled trial has examined ABMT effects on anxiety in a real-world fear-provoking context. The current study examined the immediate effects of ABMT in reducing state anxiety among healthy participants awaiting dental treatment. Method: Seventy-one healthy participants seeking treatment in a dental clinic were randomly assigned to either (1) Dental ABMT; (2) Attention Control Condition (ACC); or (3) Neutral Distraction. The study used a modified dot-probe task consisting of dental and neutral words. In the ABMT condition, participants were trained to shift attention away from the dental words, whereas in the ACC, the same stimuli were presented, but attention was not trained in any specific direction. The Neutral Distraction task consisted of a casual video game. State anxiety was measured before and after completing the tasks while in the dentist’s waiting room and immediately following the dental treatment. Results: Results indicated a significant interaction between time and condition on anxiety levels. The Neutral Distraction group showed a significant reduction in anxiety levels from pre- to post-task (before dental treatment), but neither the ABMT nor the ACC group showed this trend. Following dental treatment, only the ACC group demonstrated a decrease in anxiety levels, while no change was reported by either the ABMT or the Neutral Distraction group. Conclusion: Findings from this exploratory study suggest that distraction tasks have a better immediate effect than ABMT in alleviating state anxiety in non-anxious individuals who are expecting a relatively unpleasant experience. (PsycInfo Database Record (c) 2021 APA, all rights reserved)</t>
  </si>
  <si>
    <t>this sudy to compare the level of anxiety for patients visiting dentists, non mental health patients and no outcome on mental health</t>
  </si>
  <si>
    <t>G. P. House; G. Burdea; K. Polistico; D. Roll; J. Kim; N. Grampurohit; F. Damiani; S. Keeler; J. Hundal; S. Pollack</t>
  </si>
  <si>
    <t>Integrative rehabilitation of residents chronic post-stroke in skilled nursing facilities: the design and evaluation of the BrightArm Duo</t>
  </si>
  <si>
    <t>Purpose: To describe the novel BrightArm Duo bimanual upper extremity (UE) rehabilitation system; to determine its technology acceptance and clinical benefit for older hemiplegic participants. Methods: The system table tilted to adjust arm gravity loading. Participants wore arm supports that sensed grasp strength and wrist position on the table. Wrist weights further increased shoulder exertion. Games were designed to improve UE strength, motor function, cognition and emotive state and adapted automatically to each participant. The system underwent feasibility trials spanning 8 weeks in two skilled nursing facilities (SNFs). Participants were evaluated pre-therapy and post-therapy using standardized clinical measures. Computerized measures of supported arm reach, table tilt and number of arm repetitions were stored on a remote server. Outcomes: Seven participants had significant improvements in their active range of shoulder movement, supported arm reach, shoulder strength, grasp strength and their ability to focus. The group demonstrated higher arm function measured with FMA (p = 0.01) and CAHAI (p = 0.05), and had an improvement in depression (Becks Depression Inventory, II). BrightArm Duo technology was well accepted by participants with a rating of 4.4 out of 5 points. Conclusions: Given these findings, it will be beneficial to evaluate the BrightArm Duo application in SNF maintenance programs.Implications for Rehabilitation Integrative rehabilitation that addresses both physical and cognitive domains is promising for post-stroke maintenance in skilled nursing facilities. Simultaneous bilateral arm exercise may improve arm function in older hemiplegic patients several years after stroke. Virtual reality games that adapt to the patient can increase attention and working memory while decreasing depression in elderly. © 2015 Informa UK Ltd.</t>
  </si>
  <si>
    <t>R. L. Hsieh; W. C. Lee; J. H. Lin</t>
  </si>
  <si>
    <t>The Impact of Short-Term Video Games on Performance among Children with Developmental Delays: A Randomized Controlled Trial</t>
  </si>
  <si>
    <t>UNLABELLED: This prospective, randomized controlled study investigated the effects of short-term interactive video game playing among children with developmental delays participating in traditional rehabilitation treatment at a rehabilitation clinic. One hundred and one boys and 46 girls with a mean age of 5.8 years (range: 3 to 12 years) were enrolled in this study. All patients were confirmed to suffer from developmental delays, and were participating in traditional rehabilitation treatment. Children participated in two periods of 4 weeks each, group A being offered intervention of eight 30-minute sessions of interactive video games in the first period, and group B in the second, in addition to the traditional rehabilitation treatment. The physical, psychosocial, and total health of the children was periodically assessed using the parent-reported Pediatric Quality of Life Inventory-Generic Core Scales (PedsQL); and the children's upper extremity and physical function, transfer and basic mobility, sports and physical functioning, and global functioning were assessed using the Pediatric Outcomes Data Collection Instrument. Parental impact was evaluated using the PedsQL-Family Impact Module for family function, PedsQL-Health Satisfaction questionnaire for parents' satisfaction with their children's care and World Health Organization-Quality of Life-Brief Version for quality of life. Compared with the baseline, significant improvements of physical function were observed in both groups (5.6 +/- 19.5, p = 0.013; 4.7 +/- 13.8, p = 0.009) during the intervention periods. No significant improvement of psychosocial health, functional performance, or family impact was observed in children with developmental delays. Short-term interactive video game play in conjunction with traditional rehabilitation treatment improved the physical health of children with developmental delays._x000D_
TRIAL REGISTRATION: ClinicalTrials.gov NCT02184715.</t>
  </si>
  <si>
    <t>sports and physical functioning</t>
  </si>
  <si>
    <t>J. T. Kantrowitz; Z. Sharif; A. Medalia; R. S. Keefe; P. Harvey; G. Bruder; D. M. Barch; T. Choo; S. Lee; J. A. Lieberman</t>
  </si>
  <si>
    <t>A Multicenter, Rater-Blinded, Randomized Controlled Study of Auditory Processing-Focused Cognitive Remediation Combined With Open-Label Lurasidone in Patients With Schizophrenia and Schizoaffective Disorder</t>
  </si>
  <si>
    <t>OBJECTIVE: Small-scale studies of auditory processing cognitive remediation programs have demonstrated efficacy in schizophrenia. We describe a multicenter, rater-blinded, randomized, controlled study of auditory-focused cognitive remediation, conducted from June 24, 2010, to June 14, 2013, and approved by the local institutional review board at all sites._x000D_
METHOD: Prior to randomization, participants with schizophrenia (DSM-IV-TR) were stabilized on a standardized antipsychotic regimen (lurasidone [40-160 mg/d]), followed by randomization to adjunctive cognitive remediation: auditory focused (Brain Fitness) versus control (nonspecific video games), administered 1-2 times weekly for 30 sessions. Coprimary outcome measures included MATRICS Consensus Cognitive Battery (MCCB) and the University of California, San Diego, Performance-Based Skills Assessment-Brief scale._x000D_
RESULTS: 120 participants were randomized and completed at least 1 auditory-focused cognitive remediation (n = 56) or video game control session (n = 64). 74 participants completed &gt;= 25 sessions and postrandomization assessments. At study completion, the change from prestabilization was statistically significant for MCCB composite score (d = 0.42, P &lt; .0001) across groups. Participants randomized to auditory-focused cognitive remediation had a trend-level higher mean MCCB composite score compared to participants randomized to control cognitive remediation (P = .08). After controlling for scores at the time of randomization, there were no significant between-treatment group differences at study completion._x000D_
CONCLUSIONS: Auditory processing cognitive remediation combined with lurasidone did not lead to differential improvement over nonspecific video games. Across-group improvement from prestabilization baseline to study completion was observed, but since all participants were receiving lurasidone open label, it is difficult to interpret the source of these effects. Future studies comparing both pharmacologic and behavioral cognitive enhancers should consider a 2 x 2 design, using a control for both the medication and the cognitive remediation._x000D_
TRIAL REGISTRATION: ClinicalTrials.gov identifier: NCT01173874.</t>
  </si>
  <si>
    <t>Publication type</t>
  </si>
  <si>
    <t>D. Kimhy; S. Khan; L. Ayanrouh; R. W. Chang; M. C. Hansen; A. Lister; J. S. Ballon; J. Vakhrusheva; H. F. Armstrong; M. N. Bartels; R. P. Sloan</t>
  </si>
  <si>
    <t>Use of Active-Play Video Games to Enhance Aerobic Fitness in Schizophrenia: Feasibility, Safety, and Adherence</t>
  </si>
  <si>
    <t>OBJECTIVE: Active-play video games have been used to enhance aerobic fitness in various clinical populations, but their use among individuals with schizophrenia has been limited._x000D_
METHODS: Feasibility, acceptability, safety, and adherence data were obtained for use of aerobic exercise (AE) equipment by 16 individuals with schizophrenia during a 12-week AE program consisting of three one-hour exercise sessions per week. Equipment included exercise video games for Xbox 360 with Kinect motion sensing devices and traditional exercise equipment._x000D_
RESULTS: Most participants (81%) completed the training, attending an average of 79% of sessions. The proportion of time spent playing Xbox (39%) exceeded time spent on any other type of equipment. When using Xbox, participants played 2.24+/-1.59 games per session and reported high acceptability and enjoyment ratings, with no adverse events._x000D_
CONCLUSIONS: Measures of feasibility, acceptability, adherence, and safety support the integration of active-play video games into AE training for people with schizophrenia.</t>
  </si>
  <si>
    <t>A brief report not a full study</t>
  </si>
  <si>
    <t>D. Meeker; J. L. Cerully; M. Johnson; N. Iyer; J. Kurz; D. M. Scharf</t>
  </si>
  <si>
    <t>SimCoach Evaluation: A Virtual Human Intervention to Encourage Service-Member Help-Seeking for Posttraumatic Stress Disorder and Depression</t>
  </si>
  <si>
    <t>This article describes RAND Corporation researchers' assessment of SimCoach, a computer program featuring a virtual human that speaks and gestures in a video game-like interface, designed to encourage service members, especially those with signs or symptoms of posttraumatic stress disorder (PTSD) or depression, to seek help to improve their psychological health. The assessment included a formative component assessing SimCoach's design, development, and implementation approaches and a summative component assessing outcomes among participants in a user experience survey and a randomized controlled trial (RCT). Results of the formative evaluation identified both strengths and opportunities for improvement. For example, although SimCoach development processes were well-aligned with best practices for software engineering, SimCoach content development and evaluation processes could have been more tightly coupled to best practices in psychological health. The summative evaluation RCT did not show any SimCoach-related benefit in intent to seek help compared with that of control users not exposed to any intervention. However, secondary outcomes indicated that SimCoach users had satisfying experiences without distress. If SimCoach development is continued, greater attention to clinical processes and outcomes is needed so that the program can have its intended impact on help-seeking for PTSD and depression.</t>
  </si>
  <si>
    <t>Discription of a system not RCT</t>
  </si>
  <si>
    <t>R. Nouchi; T. Saito; H. Nouchi; R. Kawashima</t>
  </si>
  <si>
    <t>Small acute benefits of 4 weeks processing speed training games on processing speed and inhibition performance and depressive mood in the healthy elderly people: Evidence from a randomized control trial</t>
  </si>
  <si>
    <t>Background: Processing speed training using a 1-year intervention period improves cognitive functions and emotional states of elderly people. Nevertheless, it remains unclear whether short-term processing speed training such as 4 weeks can benefit elderly people. This study was designed to investigate effects of 4 weeks of processing speed training on cognitive functions and emotional states of elderly people. Methods: We used a single-blinded randomized control trial (RCT). Seventy-two older adults were assigned randomly to two groups: a processing speed training game (PSTG) group and knowledge quiz training game (KQTG) group, an active control group. In PSTG, participants were asked to play PSTG (12 processing speed games) for 15 min, during five sessions per week, for 4 weeks. In the KQTG group, participants were asked to play KQTG (four knowledge quizzes) for 15 min, during five sessions per week, for 4 weeks. We measured several cognitive functions and emotional states before and after the 4 week intervention period. Results: Our results revealed that PSTG improved performances in processing speed and inhibition compared to KQTG, but did not improve performance in reasoning, shifting, short term/working memory, and episodic memory. Moreover, PSTG reduced the depressive mood score as measured by the Profile of Mood State compared to KQTG during the 4 week intervention period, but did not change other emotional measures. Discussion: This RCT first provided scientific evidence related to small acute benefits of 4 week PSTG on processing speed, inhibition, and depressive mood in healthy elderly people. We discuss possible mechanisms for improvements in processing speed and inhibition and reduction of the depressive mood. © 2016 Nouchi, Saito, Nouchi and Kawashima.</t>
  </si>
  <si>
    <t>Old healthy participents, non mental health patients</t>
  </si>
  <si>
    <t>J. H. Park; Y. S. Lee; J. H. Sohn; D. H. Han</t>
  </si>
  <si>
    <t>Effectiveness of atomoxetine and methylphenidate for problematic online gaming in adolescents with attention deficit hyperactivity disorder</t>
  </si>
  <si>
    <t>OBJECTIVE: There is a high prevalence of problematic online gaming in adolescents with attention deficit hyperactivity disorder (ADHD). In the current study, we compared the effectiveness of atomoxetine (ATM) and methylphenidate (MPH) on problematic online gaming in adolescents with ADHD._x000D_
METHODS: We recruited 86 adolescents diagnosed with ADHD together with Internet gaming disorder. These participants were divided into two treatment groups: 44 participants were treated with MPH for 12 weeks, and 42 participants were treated with ATM for 12 weeks._x000D_
RESULTS: During the 3-month study period, the MPH group showed greater improvement in Korean ADHD rating scale scores than the ATM group. The ATM group showed greater improvement in Child Depression Inventory scores than the MPH group. However, Young Internet Addiction Scale and Behavioral Inhibition &amp; Activation Scales score changes did not differ significantly between the MPH and ATM groups. In both groups, changes in Young Internet Addiction Scale scores were positively correlated with the changes in Behavioral Inhibition &amp; Activation Scales scores._x000D_
CONCLUSIONS: Both MPH and ATM reduced the severity of Internet gaming disorder symptoms, and this reduction was correlated with impulsivity reduction, which also resulted from both ADHD medications. These findings suggest impulsivity plays a critical role in the development of problematic online gaming.</t>
  </si>
  <si>
    <t>non serious game</t>
  </si>
  <si>
    <t>M. Poppelaars; Y. R. Tak; A. Lichtwarck-Aschoff; R. C. M. E. Engels; A. Lobel; S. N. Merry; M. F. G. Lucassen; I. Granic</t>
  </si>
  <si>
    <t>A randomized controlled trial comparing two cognitive-behavioral programs for adolescent girls with subclinical depression: A school-based program (Op Volle Kracht) and a computerized program (SPARX)</t>
  </si>
  <si>
    <t>Limited research has indicated the effectiveness of the school-based Cognitive Behavioral Therapy (CBT) prevention program 'Op Volle Kracht (OVK)' and the computerized CBT program 'SPARX' in decreasing depressive symptoms. Therefore, a randomized controlled trial of the effectiveness of OVK and SPARX was conducted among Dutch female adolescents (n = 208, mean age = 13.35) with elevated depressive symptoms. Participants were randomly assigned to one of four conditions: OVK only (n = 50), SPARX only (n = 51), OVK and SPARX combined (n = 56) and a monitoring control condition (n = 51). Participants in the first three conditions received OVK lessons and/or the SPARX game. Depressive symptoms were assessed before interventions started, weekly during the interventions, and immediately after the interventions ended, with follow-up assessments at 3, 6 and 12 months. Intention to treat results showed that depressive symptoms decreased in all conditions (F(12, 1853.03) = 14.62, p &lt; .001), with no difference in depressive symptoms between conditions. Thus, all conditions, including the monitoring control condition, were equally effective in reducing depressive symptoms. Possible explanations for the decrease of depressive symptoms in all conditions are discussed and suggestions for future research are provided. Dutch Trial Register: NTR3737. © 2016 Elsevier Ltd.</t>
  </si>
  <si>
    <t>there are four groups, one of them have used two interventions (game and depression program)</t>
  </si>
  <si>
    <t>C. Rozental-Iluz; G. Zeilig; H. Weingarden; D. Rand</t>
  </si>
  <si>
    <t>Improving executive function deficits by playing interactive video-games: secondary analysis of a randomized controlled trial for individuals with chronic stroke</t>
  </si>
  <si>
    <t>BACKGROUND: Executive function deficits negatively impact independence and participation in everyday life of individuals with chronic stroke. Therefore, it is important to explore therapeutic interventions to improve executive functions._x000D_
AIM: The aim of this study was to determine the effectiveness of a 3-month interactive video-game group intervention compared to a traditional motor group intervention for improving executive functions in individuals with chronic stroke._x000D_
DESIGN: This study is a secondary analysis of a single-blind randomized controlled trial for improving factors related to physical activity of individuals with chronic stroke. Assessments were administered pre and post the intervention and at 3-month follow-up by assessors blind to treatment allocation._x000D_
METHODS: Thirty-nine individuals with chronic stroke with executive function deficits participated in an interactive video-game group intervention (N.=20) or a traditional group intervention (N.=19). The intervention included two 1-hour group sessions per week for three months, either playing video-games or performing traditional exercises/activities. Executive function deficits were assessed using The Trail Making Test (Parts A and B) and by two performance-based assessments; the Bill Paying Task from the Executive Function Performance Test (EFPT) and the Executive Function Route-Finding Task (EFRT)._x000D_
RESULTS: Following intervention, scores for the Bill Paying Task (EFPT) decreased by 27.5% and 36.6% for the participants in the video-game and traditional intervention, respectively (F=17.3, P&lt;0.000) and continued to decrease in the video-game group with small effect sizes. Effect size was small to medium for the TMT-B (F=0.003, P=0.954) and EFRT (F=1.2, P=0.28), without any statistical significance difference._x000D_
CONCLUSIONS: Interactive video-games provide combined cognitive-motor stimulation and therefore have potential to improve executive functioning of individuals with chronic stroke. Further research is needed._x000D_
CLINICAL REHABILITATION IMPACT: These findings highlight the potential of utilizing interactive video-games in a small group for keeping these individuals active, while maintaining and improving executive functioning especially for individuals with chronic stroke, who have completed their formal rehabilitation.</t>
  </si>
  <si>
    <t>mainly phsical activities not mental health (based on secondary data)</t>
  </si>
  <si>
    <t>J. Weerdmeester; M. Cima; I. Granic; Y. Hashemian; M. Gotsis</t>
  </si>
  <si>
    <t>A Feasibility Study on the Effectiveness of a Full-Body Videogame Intervention for Decreasing Attention Deficit Hyperactivity Disorder Symptoms</t>
  </si>
  <si>
    <t>OBJECTIVE: The current study assessed the feasibility and effectiveness of a full-body-driven intervention videogame targeted at decreasing attention deficit hyperactivity disorder (ADHD) symptoms, specifically inattention, hyperactivity, impulsivity, and motor deficiency._x000D_
MATERIALS AND METHODS: The game was tested in a Dutch sample (N = 73) of school-aged children with elevated ADHD symptoms. Children assigned to the intervention condition played Adventurous Dreaming Highflying Dragon," and those in the control condition played a comparable full-body-driven game without ADHD-focused training components. Games were played during six 15-minute sessions. Outcomes were teacher-rated ADHD symptoms and scores on neuropsychological tasks assessing motor skills, impulsivity, and sustained attention.</t>
  </si>
  <si>
    <t>there is no outcome measures related to mental health, it is more about the evaluation of the game</t>
  </si>
  <si>
    <t>F. D. Wolinsky; M. W. Vander Weg; M. B. Howren; M. P. Jones; M. M. Dotson</t>
  </si>
  <si>
    <t>Effects of cognitive speed of processing training on a composite neuropsychological outcome: results at one-year from the IHAMS randomized controlled trial</t>
  </si>
  <si>
    <t>BACKGROUND: Age-related cognitive decline is common and well-documented. Cognitive speed of processing training (SOPT) has been shown to improve trained abilities (Useful Field of View; UFOV), but transfer to individual non-trained cognitive outcomes or neuropsychological composites is sparse. We examine the effects of SOPT on a composite of six equally weighted tests--UFOV, Trail-making A and B, Symbol Digit Modality, Controlled Oral Word Association, Stroop Color and Word, and Digit Vigilance._x000D_
METHODS: 681 patients were randomized separately within two age-bands (50-64, &gt;= 65) to three SOPT groups (10 initial hours on-site, 10 initial hours on-site plus 4 hours of boosters, or 10 initial hours at-home) or an attention-control group (10 initial hours on-site of crossword puzzles). At one-year, 587 patients (86.2%) had complete data. A repeated measures linear mixed model was used._x000D_
RESULTS: Factor analysis revealed a simple unidimensional structure with Cronbach's alpha of 0.82. The time effect was statistically significant (p &lt; 0.001; etap2 = 0.246), but the time by treatment group (p = 0.331), time by age-band (p = 0.463), and time by treatment group by age-band (p = 0.564) effects were not._x000D_
CONCLUSION: Compared to the attention-control group who played a computerized crossword puzzle game, assignment to 10-14 hours of SOPT did not significantly improve a composite measure of cognitive abilities.</t>
  </si>
  <si>
    <t xml:space="preserve">not clear if this study is about mental health patients also some groups had two interventions </t>
  </si>
  <si>
    <t>J. A. Anguera; F. M. Gunning; P. A. Arean</t>
  </si>
  <si>
    <t>Improving late life depression and cognitive control through the use of therapeutic video game technology: A proof-of-concept randomized trial</t>
  </si>
  <si>
    <t>BACKGROUND: Existing treatments for depression are known to have only modest effects, are insufficiently targeted, and are inconsistently utilized, particularly in older adults. Indeed, older adults with impaired cognitive control networks tend to demonstrate poor response to a majority of existing depression interventions. Cognitive control interventions delivered using entertainment software have the potential to not only target the underlying cerebral dysfunction associated with depression, but to do so in a manner that is engaging and engenders adherence to treatment protocol._x000D_
METHODS: In this proof-of-concept trial (Clinicaltrials.gov #: NCT02229188), individuals with late life depression (LLD) (22; 60+ years old) were randomized to either problem solving therapy (PST, n = 10) or a neurobiologically inspired digital platform designed to enhance cognitive control faculties (Project: EVO TM, n = 12). Given the overlapping functional neuroanatomy of mood disturbances and executive dysfunction, we explored the impact of an intervention targeting cognitive control abilities, functional disability, and mood in older adults suffering from LLD, and how those outcomes compare to a therapeutic gold standard._x000D_
RESULTS: EVO participants demonstrated similar improvements in mood and self-reported function after 4 weeks of treatment to PST participants. The EVO participants also showed generalization to untrained measures of working memory and attention, as well as negativity bias, a finding not evident in the PST condition. Individuals assigned to EVO demonstrated 100% adherence._x000D_
CONCLUSIONS: This study provides preliminary findings that this therapeutic video game targeting cognitive control deficits may be an efficacious LLD intervention. Future research is needed to confirm these findings.</t>
  </si>
  <si>
    <t>this has been registered as pilot study</t>
  </si>
  <si>
    <t>V. Benzing; M. Schmidt</t>
  </si>
  <si>
    <t>Cognitively and physically demanding exergaming to improve executive functions of children with attention deficit hyperactivity disorder: a randomised clinical trial</t>
  </si>
  <si>
    <t>BACKGROUND: Attention deficit hyperactivity disorder (ADHD) is one of the most common mental disorders observed in childhood and adolescence. Its key symptoms - reduced attention, poor control of impulses as well as increased motor activity - are associated with decreased executive functions performance, finally affecting academic achievement. Although drug treatments usually show some effect, alternative treatments are continually being sought, due to lack of commitment and possible side effects. Cognitive trainings are frequently used with the objectives of increasing executive function performance. However, since transfer effects are limited and novelty and diversity are frequently ignored, interventions combining physical and cognitive demands targeting a broader range of cognitive processes are demanded._x000D_
METHODS: The aim of the study is to examine the effects of a cognitively and physically demanding exergame on executive functions of children with ADHD. In a randomised clinical trial, 66 girls and boys diagnosed with ADHD (age 8-12) will be assigned either to an 8-week exergame intervention group (three training sessions per week a 30 min) or a waiting-list control group. Before and afterwards, the executive function performance (computer-based tests), the sport motor performance and ADHD symptoms will be assessed._x000D_
DISCUSSION: The current study will offer insights into the effectiveness of a combination of cognitive and physical training using exergaming. Positive effects on the executive functions, sport motor performance and ADHD symptoms are hypothesized. Beneficial effects would mean a large degree of scalability (simple and cost-effective) and high utility for patients with ADHD._x000D_
TRIAL REGISTRATION: KEK BE 393/15 (March 8, 2016); DRKS00010171 (March 14, 2016).</t>
  </si>
  <si>
    <t>this is a protocol with no outcomes yet</t>
  </si>
  <si>
    <t>E. Bonney; G. Ferguson; B. Smits-Engelsman</t>
  </si>
  <si>
    <t>The efficacy of two activity-based interventions in adolescents with Developmental Coordination Disorder</t>
  </si>
  <si>
    <t>BACKGROUND: Adolescents with Developmental Coordination Disorder (DCD) usually experience psychomotor difficulties that affect their participation in everyday tasks and sports. Without effective intervention, adolescents show persistent motor deficits through adulthood. It is therefore critical to develop interventions to address the specific needs of this population. Studies evaluating the impact of motor interventions among adolescents with DCD are limited._x000D_
AIM: The study evaluated the efficacy of two activity-based motor interventions in female adolescents with DCD._x000D_
METHODS AND PROCEDURES: Forty-three female participants (Mean+/-SD: 14.3+/-1.1years) were identified as having DCD using the DSM-5 criteria. They were randomly assigned to either Task-oriented Functional Training (TFT) or Wii training. Both groups received 45min training per week for 14 weeks. Outcome measures included isometric muscular strength, motor proficiency, functional performance and participation in activities of daily living (ADL)._x000D_
OUTCOMES AND RESULTS: At the conclusion of the intervention, the two groups had significant improvement in muscular strength, motor proficiency, running and agility, predilection for physical activity and generalized self-efficacy. However, there was no difference in outcomes for the two interventions._x000D_
CONCLUSIONS AND IMPLICATIONS: The findings highlight the potential benefits of activity-based motor interventions in reducing impairments, improving functional performance, and enhancing participation. These results support previous findings on the efficacy of task-oriented interventions and demonstrate the value of these approaches at all levels of functioning.</t>
  </si>
  <si>
    <t>E. Bonney; D. Jelsma; G. Ferguson; B. Smits-Engelsman</t>
  </si>
  <si>
    <t>Variable training does not lead to better motor learning compared to repetitive training in children with and without DCD when exposed to active video games</t>
  </si>
  <si>
    <t>BACKGROUND: Little is known about the influence of practice schedules on motor learning and skills transfer in children with and without developmental coordination disorder (DCD). Understanding how practice schedules affect motor learning is necessary for motor skills development and rehabilitation._x000D_
AIMS: The study investigated whether active video games (exergames) training delivered under variable practice led to better learning and transfer than repetitive practice._x000D_
METHODS AND PROCEDURES: 111 children aged 6-10 years (M=8.0, SD=1.0) with no active exergaming experience were randomized to receive exergames training delivered under variable (Variable Game Group (VGG), n=56) or repetitive practice schedule (Repetitive Game Group (RGG), n=55). Half the participants were identified as DCD using the DSM-5 criteria, while the rest were typically developing (TD), age-matched children. Both groups participated in two 20min sessions per week for 5 weeks._x000D_
OUTCOMES AND RESULTS: Both participant groups (TD and DCD) improved equally well on game performance. There was no significant difference in positive transfer to balance tasks between practice schedules (Repetitive and Variable) and participant groups (TD and DCD)._x000D_
CONCLUSIONS AND IMPLICATIONS: Children with and without DCD learn balance skills quite well when exposed to exergames. Gains in learning and transfer are similar regardless of the form of practice schedule employed._x000D_
WHAT THIS PAPER ADDS: This is the first paper to compare the effect of practice schedules on learning in children with DCD and those with typical development. No differences in motor learning were found between repetitive and variable practice schedules. When children with and without DCD spend the same amount of time on exergames, they do not show any differences in acquisition of motor skills. Transfer of motor skills is similar in children with and without DCD regardless of differences in practice schedules.</t>
  </si>
  <si>
    <t>E. Bonney; L. D. Jelsma; G. D. Ferguson; B. C. Smits-Engelsman</t>
  </si>
  <si>
    <t>Learning better by repetition or variation? Is transfer at odds with task specific training?</t>
  </si>
  <si>
    <t>OBJECTIVE: Transfer of motor skills is the ultimate goal of motor training in rehabilitation practice. In children with Developmental Coordination Disorder (DCD), very little is known about how skills are transferred from training situations to real life contexts. In this study we examined the influence of two types of practice on transfer of motor skills acquired in a virtual reality (VR) environment._x000D_
METHOD: One hundred and eleven children with DCD and their typically developing (TD) peers, aged 6-10 years (M = 8.0 SD = 1.0) were randomly assigned to either variable (n = 56) or repetitive practice (n = 55). Participants in the repetitive practice played the same exergame (ski slalom) twice weekly for 20 minutes, over a period of 5 weeks, while those in the variable group played 10 different games. Motor skills such as balance tasks (hopping), running and agility tasks, ball skills and functional activities were evaluated before and after 5 weeks of training._x000D_
RESULTS: ANOVA repeated measures indicated that both DCD and TD children demonstrated transfer effects to real life skills with identical and non-identical elements at exactly the same rate, irrespective of the type of practice they were assigned to._x000D_
CONCLUSION: Based on these findings, we conclude that motor skills acquired in the VR environment, transfers to real world contexts in similar proportions for both TD and DCD children. The type of practice adopted does not seem to influence children's ability to transfer skills acquired in an exergame to life situations but the number of identical elements does.</t>
  </si>
  <si>
    <t>D. Collado-Mateo; F. J. Dominguez-Muñoz; J. C. Adsuar; M. A. Garcia-Gordillo; N. Gusi</t>
  </si>
  <si>
    <t>Effects of Exergames on Quality of Life, Pain, and Disease Effect in Women With Fibromyalgia: A Randomized Controlled Trial</t>
  </si>
  <si>
    <t>Objective To evaluate the effects of an exergame-based intervention on a population sample of women with fibromyalgia. Design Single-blinded, randomized controlled trial with 8-week intervention. Setting Fibromyalgia center. Participants Participants (all women) (N=83) were divided into 2 groups: an exercise group (n=42; mean age ± SD, 52.52±9.73y) and a nonexercise group (n=41; mean age ± SD, 52.47±8.75y). Interventions Women in the exercise group completed an 8-week exergame-based training program, which was focused on postural control and coordination of the upper and lower limbs, aerobic conditioning, strength, and mobility. Women (groups of 3) were encouraged to exercise for 120 minutes (over 2 sessions) per week. Main Outcome Measures Main outcome measures included pain and disease effect, which were assessed with the Fibromyalgia Impact Questionnaire (FIQ), a specific measure for fibromyalgia. Secondary outcome measure included quality of life, which was assessed with the EuroQoL-5 Dimensions-5 Levels (EQ-5D-5L) generic instrument. Results The results showed that 97.62% of participants in the exercise group completed the 8-week intervention. The exercise group showed a significant improvement (P&lt;.05) in the EQ-5D-5L utility index, and in 3 of 5 dimensions. For the FIQ, significant improvements were observed in the dimensions of pain, stiffness, anxiety, and feel good. The FIQ score was also reduced. The mean between-group improvement was 8.25 (95% confidence interval, 2.85–13.65). Conclusions The results and levels of compliance/adherence suggest this exergame-based training program is an effective intervention for reducing pain and increasing health-related quality of life in women with fibromyalgia. © 2017 American Congress of Rehabilitation Medicine</t>
  </si>
  <si>
    <t>P. Cooney; C. Jackman; D. Coyle; G. O'Reilly</t>
  </si>
  <si>
    <t>Computerised cognitive-behavioural therapy for adults with intellectual disability: randomised controlled trial</t>
  </si>
  <si>
    <t>&lt;b&gt;Background&lt;/b&gt;Despite the evidence base for computer-assisted cognitive-behavioural therapy (CBT) in the general population, it has not yet been adapted for use with adults who have an intellectual disability. &lt;b&gt;Aims&lt;/b&gt;To evaluate the utility of a CBT computer game for adults who have an intellectual disability. &lt;b&gt;Method&lt;/b&gt;A 2 x 3 (group x time) randomised controlled trial design was used. Fifty-two adults with mild to moderate intellectual disability and anxiety or depression were randomly allocated to two groups: computerised CBT (cCBT) or psychiatric treatment as usual (TAU), and assessed at pre-treatment, post-treatment and 3-month follow-up. Forty-nine participants were included in the final analysis. &lt;b&gt;Results&lt;/b&gt;A significant group x time interaction was observed on the primary outcome measure of anxiety (Glasgow Anxiety Scale for people with an Intellectual Disability), favouring cCBT over TAU, but not on the primary outcome measure of depression (Glasgow Depression Scale for people with a Learning Disability). A medium effect size for anxiety symptoms was observed at post-treatment and a large effect size was observed after follow-up. Reliability of Change Indices indicated that the intervention produced clinically significant change in the cCBT group in comparison with TAU. &lt;b&gt;Conclusions&lt;/b&gt;As the first application of cCBT for adults with intellectual disability, this intervention appears to be a useful treatment option to reduce anxiety symptoms in this population.</t>
  </si>
  <si>
    <t>M. Cujzek; A. Vranic</t>
  </si>
  <si>
    <t>Computerized tabletop games as a form of a video game training for old-old</t>
  </si>
  <si>
    <t>This research aimed at investigating the utility of a computerized version of a cognitively stimulating activity as a video game intervention for elderly. The study focused on the effect of a 6-week extensive practice intervention on aspects of cognitive functioning (vigilance, working memory (WM), inhibition, reasoning) of old-old participants (N = 29), randomly assigned to trained or active control group. The difference between groups was in the content of the extended video game practice–cognitively complex card game for trained and computerized version of a simple dice-game of chance for control participants. A pretest, posttest and a 4-month follow-up measurement was conducted. Results revealed improvements in both groups, except for improved reasoning found only in trained participants. These results suggest that: (1) improvements are dependent on the complexity of the program, (2) cognitively stimulating activity are a valid training procedure for old-old, (3) novelty of computer use is an important factor in determining training efficacy. © 2016 Informa UK Limited, trading as Taylor &amp; Francis Group.</t>
  </si>
  <si>
    <t>training but not mental health</t>
  </si>
  <si>
    <t>A. L. Gyllensten; K. A. Forsberg</t>
  </si>
  <si>
    <t>Computerized physical activity training for persons with severe mental illness - experiences from a communal supported housing project</t>
  </si>
  <si>
    <t>PURPOSE: To study the effectiveness of Exergames in communal psychiatry for persons with severe mental illness, a randomized cluster study was performed. The hypothesis was to increase physical activity habits to improve somatic health. To identify factors promoting or impeding the use of the Exergames._x000D_
METHODS: Assessments of BMI, blood pressure, physical fitness, SF36, GAF and social interactions were studied at baseline and 10 months. An integrated methods design using content analysis of focus group interviews was integrated with a statistical analysis. Forty-three persons were randomized to the intervention and 30 to the control group. The qualitative interviews included 18 users, 11 staffs and one technical assistant._x000D_
RESULTS: There were no significant between-group changes in physical activity behaviours or somatic health parameters after 10 months. Only 5% of the intervention group made systematic use of the intervention. Technological difficulties and staff attitudes were found to be barriers. The Exergames were perceived as technically complicated. The staff did not see playing TV games as important and negative attitudes were found._x000D_
CONCLUSIONS: Exergames was not a successful intervention to increase physical activity behaviours in persons with severe mental illness in the community. Exergames and motivation for physical activity in this group is problematic. Implications for rehabilitation There are difficulties to change passive physical activity habits for persons with severe mental illness, living in sheltered housing conditions in the community due to negative symptoms with depression, low motivation and bad self -confidence. An exergame intervention was not successful in this group of persons. No somatic health benefits were found. Simple physical activities and offering different choices meeting different user needs should be offered. Ensuring user and staff engagement, good technical knowledge and good monitoring is a need for a successful intervention, if Exergames are offered as an alternative physical activity.</t>
  </si>
  <si>
    <t>no mnetal health outcomes</t>
  </si>
  <si>
    <t>E. K. Howie; A. C. Campbell; R. A. Abbott; L. M. Straker</t>
  </si>
  <si>
    <t>Understanding why an active video game intervention did not improve motor skill and physical activity in children with developmental coordination disorder: A quantity or quality issue?</t>
  </si>
  <si>
    <t>BACKGROUND: Active video games (AVGs) have been identified as a novel strategy to improve motor skill and physical activity in clinical populations. A recent cross-over randomized trial found AVGs to be ineffective at improving motor skill and physical activity in the home-environment for children with or at-risk for developmental coordination disorder (DCD)._x000D_
AIMS: The study purpose was to better understand why the intervention had been ineffective by examining the quantity and quality of AVG play during an AVG intervention for children with or at-risk for DCD._x000D_
METHODS AND PROCEDURES: Participants (n=21, ages 9-12) completed the 16 week AVG intervention. Detailed quantitative and qualitative data were systematically triangulated to obtain the quantity of exposure (AVG exposure over time, patterns of exposure) and quality of use (game selection, facilitators and barriers to play)._x000D_
OUTCOMES AND RESULTS: The median AVG dose (range 30-35min/day) remained relatively stable across the intervention and met the prescribed dose. Play quality was impacted by game selection, difficulty playing games, lack of time, illness, technical difficulties and boredom._x000D_
CONCLUSIONS AND IMPLICATIONS: The ineffectiveness of a home-based AVG intervention may be due to quality of play. Strategies to improve the quality of game play may help realize the potential benefits of AVGs as a clinical tool for children with DCD.</t>
  </si>
  <si>
    <t>Game evaluation not mental health</t>
  </si>
  <si>
    <t>H. C. Huang; M. K. Wong; Y. H. Yang; H. Y. Chiu; C. I. Teng</t>
  </si>
  <si>
    <t>Impact of Playing Exergames on Mood States: A Randomized Controlled Trial</t>
  </si>
  <si>
    <t>To examine how playing exergames impacts the mood states of university students and staff, and whether such an impact depends on gender and players' previous exercise time. This study was designed as a randomized controlled trial. It enrolled 337 participants and randomly assigned them to an intervention group (n = 168) or a control group (n = 167). A 2-week exergame program was designed for the participants in the intervention group. They were required to play exergames for 30 consecutive minutes each week for 2 weeks and respond to the items measuring vigor, happiness, and perceived stress. All measures were administered before and after the study. Repeated measures analysis of variances were conducted. Playing exergames enhanced vigor and happiness for participants in the intervention group. This group exhibited more positive change in vigor and happiness than the control group. This effect of playing exergames was not moderated by gender, age, occupation (student or staff), or previous exercise time. Playing exergames may induce positive mood states among university students and staff.</t>
  </si>
  <si>
    <t xml:space="preserve">this study excluded participants with any mental health conditions </t>
  </si>
  <si>
    <t>J. McCormack; E. Baker; S. Masso; K. Crowe; S. McLeod; Y. Wren; S. Roulstone</t>
  </si>
  <si>
    <t>Implementation fidelity of a computer-assisted intervention for children with speech sound disorders</t>
  </si>
  <si>
    <t>BACKGROUND: Implementation fidelity refers to the degree to which an intervention or programme adheres to its original design. This paper examines implementation fidelity in the Sound Start Study, a clustered randomised controlled trial of computer-assisted support for children with speech sound disorders (SSD)._x000D_
METHOD: Sixty-three children with SSD in 19 early childhood centres received computer-assisted support (Phoneme Factory Sound Sorter [PFSS] - Australian version). Educators facilitated the delivery of PFSS targeting phonological error patterns identified by a speech-language pathologist. Implementation data were gathered via (1) the computer software, which recorded when and how much intervention was completed over 9 weeks; (2) educators' records of practice sessions; and (3) scoring of fidelity (intervention procedure, competence and quality of delivery) from videos of intervention sessions._x000D_
RESULT: Less than one-third of children received the prescribed number of days of intervention, while approximately one-half participated in the prescribed number of intervention plays. Computer data differed from educators' data for total number of days and plays in which children participated; the degree of match was lower as data became more specific. Fidelity to intervention procedures, competency and quality of delivery was high._x000D_
CONCLUSION: Implementation fidelity may impact intervention outcomes and so needs to be measured in intervention research; however, the way in which it is measured may impact on data.</t>
  </si>
  <si>
    <t>adherence not mental health</t>
  </si>
  <si>
    <t>J. B. Rowe; V. Chan; M. L. Ingemanson; S. C. Cramer; E. T. Wolbrecht; D. J. Reinkensmeyer</t>
  </si>
  <si>
    <t>Robotic Assistance for Training Finger Movement Using a Hebbian Model: A Randomized Controlled Trial</t>
  </si>
  <si>
    <t>BACKGROUND: Robots that physically assist movement are increasingly used in rehabilitation therapy after stroke, yet some studies suggest robotic assistance discourages effort and reduces motor learning._x000D_
OBJECTIVE: To determine the therapeutic effects of high and low levels of robotic assistance during finger training._x000D_
METHODS: We designed a protocol that varied the amount of robotic assistance while controlling the number, amplitude, and exerted effort of training movements. Participants (n = 30) with a chronic stroke and moderate hemiparesis (average Box and Blocks Test 32 +/- 18 and upper extremity Fugl-Meyer score 46 +/- 12) actively moved their index and middle fingers to targets to play a musical game similar to GuitarHero 3 h/wk for 3 weeks. The participants were randomized to receive high assistance (causing 82% success at hitting targets) or low assistance (55% success). Participants performed ~8000 movements during 9 training sessions._x000D_
RESULTS: Both groups improved significantly at the 1-month follow-up on functional and impairment-based motor outcomes, on depression scores, and on self-efficacy of hand function, with no difference between groups in the primary endpoint (change in Box and Blocks). High assistance boosted motivation, as well as secondary motor outcomes (Fugl-Meyer and Lateral Pinch Strength)-particularly for individuals with more severe finger motor deficits. Individuals with impaired finger proprioception at baseline benefited less from the training._x000D_
CONCLUSIONS: Robot-assisted training can promote key psychological outcomes known to modulate motor learning and retention. Furthermore, the therapeutic effectiveness of robotic assistance appears to derive at least in part from proprioceptive stimulation, consistent with a Hebbian plasticity model.</t>
  </si>
  <si>
    <t>N. Shimizu; T. Umemura; M. Matsunaga; T. Hirai</t>
  </si>
  <si>
    <t>An interactive sports video game as an intervention for rehabilitation of community-living patients with schizophrenia: A controlled, single-blind, crossover study</t>
  </si>
  <si>
    <t>Hypofrontality is a state of decreased cerebral blood flow in the prefrontal cortex during executive function performance; it is commonly observed in patients with schizophrenia. Cognitive dysfunction, as well as the psychological symptoms of schizophrenia, influences the ability of patients to reintegrate into society. The current study investigated the effects of an interactive sports video game (IVG; Nintendo Wii™ Sports Resort) on frontal lobe function of patients with schizophrenia. A sample of eight patients (6 male and 2 female; mean age = 46.7 years, standard deviation (SD) = 13.7) engaged in an IVG every week for 3 months in a controlled, single-blind, crossover study. Before and after the intervention we examined frontal lobe blood-flow volume using functional near-infrared spectroscopy (fNIRS), and assessed functional changes using the Frontal Assessment Battery, Health-Related Quality of Life scale, and behaviorally-assessed physical function tests. fNIRS revealed that prefrontal activity during IVG performance significantly increased in the IVG period compared with the control period. Furthermore, significant correlations between cerebral blood flow changes in different channels were observed during IVG performance. In addition, we observed intervention-related improvement in health-related quality of life following IVG. IVG intervention was associated with increased prefrontal cortex activation and improved health-related quality of life performance in patients with schizophrenia. Patients with chronic schizophrenia are characterized by withdrawal and a lack of social responsiveness or interest in others. Interventions using IVG may provide a useful low-cost rehabilitation method for such patients, without the need for specialized equipment. © 2017 Shimizu et al. This is an open access article distributed under the terms of the Creative Commons Attribution License, which permits unrestricted use, distribution, and reproduction in any medium, provided the original author and source are credited.</t>
  </si>
  <si>
    <t>C. Anderson-Hanley; N. M. Barcelos; E. A. Zimmerman; R. W. Gillen; M. Dunnam; B. D. Cohen; V. Yerokhin; K. E. Miller; D. J. Hayes; P. J. Arciero; M. Maloney; A. F. Kramer</t>
  </si>
  <si>
    <t>The Aerobic and Cognitive Exercise Study (ACES) for community-dwelling older adults with or at-risk for mild cognitive impairment (MCI): Neuropsychological, neurobiological and neuroimaging outcomes of a randomized clinical trial</t>
  </si>
  <si>
    <t>Prior research has found that cognitive benefits of physical exercise and brain health in older adults may be enhanced when mental exercise is interactive simultaneously, as in exergaming. It is unclear whether the cognitive benefit can be maximized by increasing the degree of mental challenge during exercise. This randomized clinical trial (RCT), the Aerobic and Cognitive Exercise Study (ACES) sought to replicate and extend prior findings of added cognitive benefit from exergaming to those with or at risk for mild cognitive impairment (MCI). ACES compares the effects of 6 months of an exer-tour (virtual reality bike rides) with the effects of a more effortful exer-score (pedaling through a videogame to score points). Fourteen community-dwelling older adults meeting screening criteria for MCI (sMCI) were adherent to their assigned exercise for 6 months. The primary outcome was executive function, while secondary outcomes included memory and everyday cognitive function. Exer-tour and exer-score yielded significant moderate effects on executive function (Stroop A/C; d's = 0.51 and 0.47); there was no significant interaction effect. However, after 3 months the exer-tour revealed a significant and moderate effect, while exer-score showed little impact, as did a game-only condition. Both exer-tour and exer-score conditions also resulted in significant improvements in verbal memory. Effects appear to generalize to self-reported everyday cognitive function. Pilot data, including salivary biomarkers and structural MRI, were gathered at baseline and 6 months; exercise dose was associated with increased BDNF as well as increased gray matter volume in the PFC and ACC. Improvement in memory was associated with an increase in the DLPFC. Improved executive function was associated with increased expression of exosomal miRNA-9. Interactive physical and cognitive exercise (both high and low mental challenge) yielded similarly significant cognitive benefit for adherent sMCI exercisers over 6 months. A larger RCT is needed to confirm these findings. Further innovation and clinical trial data are needed to develop accessible, yet engaging and effective interventions to combat cognitive decline for the growing MCI population. © 2018 Anderson-Hanley, Barcelos, Zimmerman, Gillen, Dunnam, Cohen, Yerokhin, Miller, Hayes, Arciero, Maloney and Kramer.</t>
  </si>
  <si>
    <t>cycling on a stationary bike</t>
  </si>
  <si>
    <t>D. R. Bach; C. W. Korn; J. Vunder; A. Bantel</t>
  </si>
  <si>
    <t>Effect of valproate and pregabalin on human anxiety-like behaviour in a randomised controlled trial</t>
  </si>
  <si>
    <t>Valproate is an anticonvulsant drug with strong preclinical evidence for reducing anxiety behaviour in rodents but no clear clinical evidence. To motivate clinical trials, we here investigate the use of valproate in a translational human model of anxiety behaviour. In a double-blind, randomised, placebo-controlled trial, n = 118 healthy participants played a previously validated approach/avoidance conflict computer game to measure anxiety-like behaviour, while under 400 mg valproate, under 200 mg of the established anxiolytic/anticonvulsant pregabalin, or under placebo. Saccadic peak velocity and subjective ratings were assessed to control for drug-induced sedation. Compared to placebo, valproate and pregabaline were anxiolytic in the primary outcome, and several secondary outcomes. Bayesian model comparison decisively demonstrated no differences between the two drugs. Subjective and objective sedation was significantly more pronounced under pregabalin than valproate, but did not explain anxiolytic effects. We demonstrate acute anxiolytic properties of valproate in healthy humans. Both drugs have similar anxiolytic properties at the doses used. Valproate is less sedative than pregabalin. Our results suggest clinical trials on the use of valproate in anxiolytic treatment. More generally, we propose a strategy of screening drugs in human preclinical models that can directly be compared across species, such as the approach/avoidance conflict computer game used here. This approach could thus facilitate translational anxiety research. © 2018, The Author(s).</t>
  </si>
  <si>
    <t>Intervention include game and medication</t>
  </si>
  <si>
    <t>K. R. Buijs-Spanjers; H. H. Hegge; C. J. Jansen; E. Hoogendoorn; S. E. de Rooij</t>
  </si>
  <si>
    <t>A Web-Based Serious Game on Delirium as an Educational Intervention for Medical Students: Randomized Controlled Trial</t>
  </si>
  <si>
    <t>BACKGROUND: Adequate delirium recognition and management are important to reduce the incidence and severity of delirium. To improve delirium recognition and management, training of medical staff and students is needed._x000D_
OBJECTIVE: In this study, we aimed to gain insight into whether the serious game, Delirium Experience, is suited as an educational intervention._x000D_
METHODS: We conducted a three-arm randomized controlled trial. We enrolled 156 students in the third year of their Bachelor of Medical Sciences degree at the University Medical Centre Groningen. The Game group of this study played Delirium Experience. The Control D group watched a video with explanations on delirium and a patient's experience of delirious episodes. The Control A group watched a video on healthy aging. To investigate students' skills, we used a video of a delirious patient for which students had to give care recommendations and complete the Delirium Observations Screening Scale and Delirium Rating Scale R-98. Furthermore, students completed the Delirium Attitude Scale, the Learning Motivation and Engagement Questionnaire, and self-reported knowledge on delirium._x000D_
RESULTS: In total, 156 students participated in this study (Game group, n=51; Control D group, n=51; Control A group, n=55). The Game group scored higher with a median (interquartile range) of 6 (4-8) for given recommendations and learning motivation and engagement compared with the Control D (1, 1-4) and A (0, 0-3) groups (P&lt;.001). Furthermore, the Game group scored higher (7, 6-8) on self-reported knowledge compared with the Control A group (6, 5-6; P&lt;.001). We did not find differences between the groups regarding delirium screening (P=.07) and rating (P=.45) skills or attitude toward delirious patients (P=.55)._x000D_
CONCLUSIONS: The serious game, Delirium Experience, is suitable as an educational intervention to teach delirium care to medical students and has added value in addition to a lecture.</t>
  </si>
  <si>
    <t xml:space="preserve">The game is for carers not patients </t>
  </si>
  <si>
    <t>A. V. Guimarães; A. R. Barbosa; V. Meneghini</t>
  </si>
  <si>
    <t>Active videogame-based physical activity vs. aerobic exercise and cognitive performance in older adults: a randomized controlled trial</t>
  </si>
  <si>
    <t xml:space="preserve"> The study is about using general group of games and aerobic exercise for general cognitive performance in healthy adults. Nothing specific about treating patients or mental health </t>
  </si>
  <si>
    <t>L. Iyadurai; S. E. Blackwell; R. Meiser-Stedman; P. C. Watson; M. B. Bonsall; J. R. Geddes; A. C. Nobre; E. A. Holmes</t>
  </si>
  <si>
    <t>Preventing intrusive memories after trauma via a brief intervention involving Tetris computer game play in the emergency department: a proof-of-concept randomized controlled trial</t>
  </si>
  <si>
    <t>After psychological trauma, recurrent intrusive visual memories may be distressing and disruptive. Preventive interventions post trauma are lacking. Here we test a behavioural intervention after real-life trauma derived from cognitive neuroscience. We hypothesized that intrusive memories would be significantly reduced in number by an intervention involving a computer game with high visuospatial demands (Tetris), via disrupting consolidation of sensory elements of trauma memory. The Tetris-based intervention (trauma memory reminder cue plus c. 20 min game play) vs attention-placebo control (written activity log for same duration) were both delivered in an emergency department within 6 h of a motor vehicle accident. The randomized controlled trial compared the impact on the number of intrusive trauma memories in the subsequent week (primary outcome). Results vindicated the efficacy of the Tetris-based intervention compared with the control condition: there were fewer intrusive memories overall, and time-series analyses showed that intrusion incidence declined more quickly. There were convergent findings on a measure of clinical post-trauma intrusion symptoms at 1 week, but not on other symptom clusters or at 1 month. Results of this proof-of-concept study suggest that a larger trial, powered to detect differences at 1 month, is warranted. Participants found the intervention easy, helpful and minimally distressing. By translating emerging neuroscientific insights and experimental research into the real world, we offer a promising new low-intensity psychiatric intervention that could prevent debilitating intrusive memories following trauma.</t>
  </si>
  <si>
    <t>S. M. Kelders; M. Sommers-Spijkerman; J. Goldberg</t>
  </si>
  <si>
    <t>Investigating the Direct Impact of a Gamified Versus Nongamified Well-Being Intervention: An Exploratory Experiment</t>
  </si>
  <si>
    <t>BACKGROUND: Gamification is a promising strategy to increase the effectiveness of Web-based mental health interventions by enhancing engagement. However, because most studies focus on the longer term effects of gamification (eg, effectiveness or adherence at the end of the intervention period), there is limited insight into how gamification may enhance engagement. Research implies that gamification has a direct impact at the time of use of the intervention, which changes the experience of the users, and thereby motivates users. However, it is unclear what this direct impact of gamification might be and how it can be measured._x000D_
OBJECTIVE: The objective of this study was to explore the direct impact of gamification on behavioral, cognitive, and affective engagement in the context of a Web-based mental health intervention and to explore whether and how the different components of engagement are related._x000D_
METHODS: A pilot (n=19) and a real-life (n=75) randomized between-groups experiment was carried out, where participants used a gamified or nongamified version of the same Web-based well-being intervention for a single session. Participants (68%, 64/94 female, mean age 23 years) were asked to use the intervention in one session for research purposes. Gamification elements included a map as visualization of the different lessons, a virtual guide, and badges. Later, behavioral, cognitive, and affective engagement were measured._x000D_
RESULTS: The pilot experiment showed no differences between the gamified and nongamified intervention. However, in the real-life experiment, participants in the gamified intervention scored higher on cognitive engagement, that is, involvement (P=.02) and some elements of affective engagement, that is, flow as a combination of cognitive and affective engagement (P=.049), and the emotions interest" (P=.03) and "inspiration" (P=.009). Furthermore, the effect of gamification on cognitive engagement was mediated by the influence of gamification on specific positive emotions.</t>
  </si>
  <si>
    <t>pilot experiment</t>
  </si>
  <si>
    <t>G. Pramana; B. Parmanto; J. Lomas; O. Lindhiem; P. C. Kendall; J. Silk</t>
  </si>
  <si>
    <t>Using Mobile Health Gamification to Facilitate Cognitive Behavioral Therapy Skills Practice in Child Anxiety Treatment: Open Clinical Trial</t>
  </si>
  <si>
    <t>BACKGROUND: Cognitive behavioral therapy is an efficacious treatment for child anxiety disorders. Although efficacious, many children (40%-50%) do not show a significant reduction in symptoms or full recovery from primary anxiety diagnoses. One possibility is that they are unwilling to learn and practice cognitive behavioral therapy skills beyond therapy sessions. This can occur for a variety of reasons, including a lack of motivation, forgetfulness, and a lack of cognitive behavioral therapy skills understanding. Mobile health (mHealth) gamification provides a potential solution to improve cognitive behavioral therapy efficacy by delivering more engaging and interactive strategies to facilitate cognitive behavioral therapy skills practice in everyday lives (in vivo)._x000D_
OBJECTIVE: The goal of this project was to redesign an existing mHealth system called SmartCAT (Smartphone-enhanced Child Anxiety Treatment) so as to increase user engagement, retention, and learning facilitation by integrating gamification techniques and interactive features. Furthermore, this project assessed the effectiveness of gamification in improving user engagement and retention throughout posttreatment._x000D_
METHODS: We redesigned and implemented the SmartCAT system consisting of a smartphone app for children and an integrated clinician portal. The gamified app contains (1) a series of interactive games and activities to reinforce skill understanding, (2) an in vivo skills coach that cues the participant to use cognitive behavioral therapy skills during real-world emotional experiences, (3) a home challenge module to encourage home-based exposure tasks, (4) a digital reward system that contains digital points and trophies, and (5) a therapist-patient messaging interface. Therapists used a secure Web-based portal connected to the app to set up required activities for each session, receive or send messages, manage participant rewards and challenges, and view data and figures summarizing the app usage. The system was implemented as an adjunctive component to brief cognitive behavioral therapy in an open clinical trial. To evaluate the effectiveness of gamification, we compared the app usage data at posttreatment with the earlier version of SmartCAT without gamification._x000D_
RESULTS: Gamified SmartCAT was used frequently throughout treatment. On average, patients spent 35.59 min on the app (SD 64.18) completing 13.00 activities between each therapy session (SD 12.61). At the 0.10 significance level, the app usage of the gamified system (median 68.00) was higher than that of the earlier, nongamified SmartCAT version (median 37.00, U=76.00, P&lt;.01). The amount of time spent on the gamified system (median 173.15) was significantly different from that of the earlier version (median 120.73, U=173.00, P=.06)._x000D_
CONCLUSIONS: The gamified system showed good acceptability, usefulness, and engagement among anxious children receiving brief cognitive behavioral therapy treatment. Integrating an mHealth gamification platform within treatment for anxious children seems to increase involvement in shorter treatment. Further study is needed to evaluate increase in involvement in full-length treatment.</t>
  </si>
  <si>
    <t xml:space="preserve">outcome is about evaluating an app. Not patients treatment outcome </t>
  </si>
  <si>
    <t>I. S. Ramsay; S. Fryer; A. Boos; B. J. Roach; M. Fisher; R. Loewy; S. Vinogradov; D. H. Mathalon</t>
  </si>
  <si>
    <t>Response to Targeted Cognitive Training Correlates with Change in Thalamic Volume in a Randomized Trial for Early Schizophrenia</t>
  </si>
  <si>
    <t>Reduced thalamic volume is consistently observed in schizophrenia, and correlates with cognitive impairment. Targeted cognitive training (TCT) of auditory processing in schizophrenia drives improvements in cognition that are believed to result from functional neuroplasticity in prefrontal and auditory cortices. In this study, we sought to determine whether response to TCT is also associated with structural neuroplastic changes in thalamic volume in patients with early schizophrenia (ESZ). Additionally, we examined baseline clinical, cognitive, and neural characteristics predictive of a positive response to TCT. ESZ patients were randomly assigned to undergo either 40 h of TCT (N=22) or a computer games control condition (CG; N=22 s). Participants underwent MRI, clinical, and neurocognitive assessments before and after training (4-month interval). Freesurfer automated segmentation of the subcortical surface was carried out to measure thalamic volume at both time points. Left thalamic volume at baseline correlated with baseline global cognition, while a similar trend was observed in the right thalamus. The relationship between change in cognition and change in left thalamus volume differed between groups, with a significant positive correlation in the TCT group and a negative trend in the CG group. Lower baseline symptoms were related to improvements in cognition and left thalamic volume preservation following TCT. These findings suggest that the cognitive gains induced by TCT in ESZ are associated with structural neuroplasticity in the thalamus. Greater symptom severity at baseline reduced the likelihood of response to TCT both with respect to improved cognition and change in thalamic volume. © 2018 American College of Neuropsychopharmacology. All rights reserved.</t>
  </si>
  <si>
    <t>Not sure because the main focus of the study is on Thalamic Volume, and the intervention group is not using games.</t>
  </si>
  <si>
    <t>A. K. Stuifbergen; H. Becker; F. Perez; J. Morrison; A. Brown; V. Kullberg; W. Zhang</t>
  </si>
  <si>
    <t>Computer-assisted cognitive rehabilitation in persons with multiple sclerosis: Results of a multi-site randomized controlled trial with six month follow-up</t>
  </si>
  <si>
    <t>Background: The effects of multiple sclerosis (MS) on cognition have gained increasing recognition as one of the major disabling symptoms of the disease. Despite the prevalence of these symptoms and their impact on quality of life, limited attention has been given to strategies that might help manage the cognitive changes commonly experienced by persons with MS. Objective: The primary purpose of this study was to determine the effectiveness of a novel computer-assisted cognitive rehabilitation intervention MAPSS-MS (Memory, Attention, Problem Solving Skills in MS) in a multi-site trial with persons with MS. Methods: Persons with MS (N = 183) with cognitive concerns were randomly assigned to either the 8-week MAPSS-MS intervention or usual care plus freely available computer games. Participants completed self-report and performance measures of cognitive functioning, compensatory strategies and depression at baseline, immediately after the MAPSS-MS intervention, and three and six months post-intervention. Changes in study outcomes were analyzed using intention to treat methodology, ANOVA with repeated measures, and ANCOVA. Results: Both groups improved significantly on all outcome measures. The intervention group outperformed the comparison group on all measures, and there were statistically significant differences on selected measures. Conclusion: Findings suggest that MAPSS-MS is a feasible intervention that could be broadly implemented in community settings. It has been shown to be modestly successful in improving cognitive functioning. © 2018 The Authors</t>
  </si>
  <si>
    <t xml:space="preserve">One group used two interventions </t>
  </si>
  <si>
    <t>M. Valimaki; K. Mishina; J. K. Kaakinen; S. K. Holm; J. Vahlo; M. Kirjonen; V. Pekurinen; O. Tenovuo; J. Korkeila; H. Hamalainen; J. Sarajuuri; P. Rantanen; T. Orenius; A. Koponen</t>
  </si>
  <si>
    <t>Digital Gaming for Improving the Functioning of People With Traumatic Brain Injury: Randomized Clinical Feasibility Study</t>
  </si>
  <si>
    <t>BACKGROUND: Traumatic brain injury (TBI) is a major health problem that often requires intensive and long-term rehabilitation._x000D_
OBJECTIVE: The aim of this study was to determine whether rehabilitative digital gaming facilitates cognitive functioning and general well-being in people with TBI._x000D_
METHODS: A total of 90 Finnish-speaking adults with TBI (18-65 years) were recruited from an outpatient neuroscience clinic. The participants were randomly allocated to one of the three groups: a rehabilitation gaming group (n=29, intervention), an entertainment gaming group (n=29, active control), or a passive control group (n=32). The gaming groups were instructed to engage in gaming for a minimum of 30 min per day for 8 weeks. Primary and secondary outcomes were measured at three time points: before the intervention, after the intervention, and 3 months following the intervention. The primary outcome was cognitive status measured by processing speed and visuomotor tasks (The Trail Making Test; Wechsler Adult Intelligence Scale-Fourth Edition, WAIS-IV, symbol search, coding, and cancellation tasks). Secondary outcomes were attention and executive functions (Simon task), working memory (WAIS-IV digit span and Paced Auditory Serial Addition Test, PASAT), depression (Patient Health Questionnaire-9), self-efficacy (General Self-efficacy Scale), and executive functions (Behavior Rating Inventory of Executive Function-Adult Version). Feasibility information was assessed (acceptability, measurement instruments filled, dropouts, adherence, usability, satisfaction, and possible future use). Cognitive measurements were conducted in face-to-face interviews by trained psychologists, and questionnaires were self-administered._x000D_
RESULTS: The effects of rehabilitation gaming did not significantly differ from the effects of entertainment gaming or being in a passive control group. For primary outcomes and PASAT tests, the participants in all three groups showed overall improvement in test scores across the three measurement points. However, depression scores increased significantly between baseline and after 8 weeks and between baseline and after 3 months in the rehabilitative gaming group. No differences were found in patients' self-efficacy between the three measuring points in any of the groups. Participants did use the games (rehabilitation group: 93%, 27/29; entertainment group 100%, 29/29). Games were seen as a usable intervention (rehabilitation group: 70%, 14/29; entertainment group: 83%, 20/29). The rehabilitation group was less satisfied with the gaming intervention (68%, 13/29 vs 83%, 20/29), but they were more willing to use the game after the intervention period (76%, 16/29 vs 63%, 15/29). Total time spent on gaming during the intervention period was low (15.22 hour rehabilitation gaming group, 19.22 hour entertainment gaming group)._x000D_
CONCLUSIONS: We did not find differences between the groups in improvement in the outcome measures. The improvements in test performance by all three groups may reflect rehearsal effects. Entertainment gaming had elements that could be considered when rehabilitative games are designed for, implemented in, and assessed in larger clinical trials for persons with TBI._x000D_
TRIAL REGISTRATION: ClinicalTrials.gov NCT02425527; https://clinicaltrials.gov/ct2/show/NCT02425527 (Archived by WebCite at http://www.webcitation.org/6esKI1uDH).</t>
  </si>
  <si>
    <t>C. Werner; R. Rosner; S. Wiloth; N. C. Lemke; J. M. Bauer; K. Hauer</t>
  </si>
  <si>
    <t>Time course of changes in motor-cognitive exergame performances during task-specific training in patients with dementia: identification and predictors of early training response</t>
  </si>
  <si>
    <t>BACKGROUND: Some studies have already suggested that exergame interventions can be effective to improve physical, cognitive, motor-cognitive, and psychological outcomes in patients with dementia (PwD). However, little is known about the training volume required to induce such positive effects and the inter-individual differences in training response among PwD. The aim of the study was to analyze the time course of changes in motor-cognitive exergame performances during a task-specific training program and to identify predictors of early training response in PwD._x000D_
METHODS: Secondary analyses of data from the intervention group (IG) of a randomized, placebo-controlled trial to improve motor-cognitive performances in PwD. Fifty-six geriatric patients with mild-to-moderate dementia randomized to the IG underwent a 10-week, task-specific training program (2x/week) on an exergame-based balance training system (Physiomat R), combining postural control tasks with cognitive tasks of an established neuropsychological test (Trail Making Test). Main outcome was the time required to complete different Physiomat R-Tasks (PTs) assessed at baseline (T1), training session 7 (TS7) and 14 (TS14), and post-intervention after 20 training sessions (T2). Reliable change indices were used to identify early responders from T1 to TS7. A multivariate logistic regression analysis was performed to determine independent predictors of early training response._x000D_
RESULTS: Completion time significantly improved already from T1 to TS7 in all PTs (p &lt;= .001-.006), with moderate to very large effect sizes (r = .38-.52; Cohen's d = .85-1.45). For most PTs, significant progressive improvements from TS7 to TS14 and TS14 to T2 were not observed. Thirty-one (59.6%) participants were classified as early responders and 21 (40.4%) as non-early responders. Lower baseline exergame performance and lower visuospatial and divided attention abilities were independently associated with early training response._x000D_
CONCLUSIONS: Substantial task-specific improvements in complex motor-cognitive exergame performances can be obtained within a surprisingly short intervention period in PwD. Our results confirm that not only an excellent training response can be achieved in this patient population, but also that more vulnerable patients with greater deficits in domain-specific cognitive functions associated with fall risk may even reap the most and fastest benefit from motor-cognitive exergame interventions._x000D_
TRIAL REGISTRATION: ISRCTN registry, ISRCTN37232817 (retrospectively registered on 04/02/2012).</t>
  </si>
  <si>
    <t xml:space="preserve">not a serious game really, it is a training programme on physical platform </t>
  </si>
  <si>
    <t>S. Wiloth; C. Werner; N. C. Lemke; J. Bauer; K. Hauer</t>
  </si>
  <si>
    <t>Motor-cognitive effects of a computerized game-based training method in people with dementia: a randomized controlled trial</t>
  </si>
  <si>
    <t>OBJECTIVES: To examine the effects of a computerized, game-based training on motor-cognitive performances, the transfer of training effects on untrained tasks, and the sustainability of training gains in people with dementia._x000D_
METHOD: Ninety-nine individuals with a mean age of 82.9 (5.8) and dementia participated in a 10-week randomized controlled trial with three-month follow-up. The intervention group (IG) received a motor-cognitive training on (Physiomat R) including concurrent dual-tasks of balance control with cognitive demands (Physiomat R-Trail Making Tasks (PTMTs)). The control group (CG) performed non-specific, low-intensity exercises. Duration and accuracy at different complexity levels of trained and untrained PTMTs and the number of successfully performed tasks (PTMT score) were assessed._x000D_
RESULTS: Physiomat R training significantly improved the duration and accuracy at almost all complexity levels of trained (P &lt;= 0.001-0.047, eta&lt;sub&gt;p&lt;/sub&gt;&lt;sup&gt;2&lt;/sup&gt; = 0.065-0.589) and untrained PTMTs (P &lt; 0.001-0.005, eta&lt;sub&gt;p&lt;/sub&gt;&lt;sup&gt;2&lt;/sup&gt; = 0.073-0.459). Significant effects were also found for the PTMT score of trained (P &lt; 0.001, eta&lt;sub&gt;p&lt;/sub&gt;&lt;sup&gt;2&lt;/sup&gt; = 0.211) and untrained PTMTs (P &lt; 0.001, eta&lt;sub&gt;p&lt;/sub&gt;&lt;sup&gt;2&lt;/sup&gt; = 0.184). Training gains were partly sustained at follow-up._x000D_
CONCLUSION: Physiomat R is feasible and has the potential to sustainably improve motor-cognitive performances in people with dementia.</t>
  </si>
  <si>
    <t xml:space="preserve">same study not a serious game really, it is a training programme on physical platform </t>
  </si>
  <si>
    <t>A. Wols; A. Lichtwarck-Aschoff; E. A. Schoneveld; I. Granic</t>
  </si>
  <si>
    <t>In-Game Play Behaviours during an Applied Video Game for Anxiety Prevention Predict Successful Intervention Outcomes</t>
  </si>
  <si>
    <t>Anxiety disorder is the most prevalent and frequently diagnosed disorder in youth, and associated with serious negative health outcomes. Our most effective prevention programs, however, have several limitations. These limitations can be addressed using game-based interventions. Results from two randomized controlled trials on the video game MindLight show improvements in anxiety that are maintained up to 6 months. The game was designed based on evidence-based therapeutic techniques; however, it is unclear if children's engagement with these techniques actually predict improvements in anxiety symptoms. An important advantage of game-based interventions is that they provide excellent opportunities to isolate therapeutic action mechanisms and test their impact on intervention outcomes. In the current study, on-screen videotaped output while playing MindLight was coded and analysed for forty-three 8 to 12-year old children with elevated levels of anxiety. Results showed that changes in in-game play behaviours representing therapeutic exposure techniques predicted improvements in anxiety symptoms 3 months later (when children had not played the game for 3 months). The current study is a first step towards identifying and validating game mechanics that can be used in new applied games to target anxiety symptoms or other psychopathologies with the same underlying deficits.</t>
  </si>
  <si>
    <t>I. Amjad; H. Toor; I. K. Niazi; S. Pervaiz; M. Jochumsen; M. Shafique; H. Haavik; T. Ahmed</t>
  </si>
  <si>
    <t>Xbox 360 Kinect Cognitive Games Improve Slowness, Complexity of EEG, and Cognitive Functions in Subjects with Mild Cognitive Impairment: A Randomized Control Trial</t>
  </si>
  <si>
    <t>OBJECTIVES: Physical activity and cognitive training are effective to enhance cognition in older patients with mild cognitive impairment (MCI). Xbox 360 Kinect cognitive games are a combination of physical activity and cognitive training. The objective of this study was to determine the short- and long-term effects of Xbox 360 Kinect cognitive games on slowness and complexity of electroencephalography (EEG) and cognitive functions in older subjects with MCI._x000D_
MATERIALS AND METHODS: A clinical trial was conducted on 44 MCI subjects. Both males and females were randomized into experimental group (participated in Xbox 360 Kinect cognitive games) and control group (range of motion exercises only and no Xbox 360 Kinect cognitive games). Subjects were assessed before and after one session of game intervention for short-term effects and after 6 weeks for long-term effects. The outcome measures were the mini-mental state examination (MMSE), Montreal cognitive assessment scale (MoCA), trail making test (TMT) A and B, and slowness and complexity of EEG._x000D_
RESULTS: After one session of game intervention, delta (0.704 +/- 0.025; P = 0.013), theta (0.128 +/- 0.009; P = 0.00127) waves, and complexity of EEG (0.642 +/- 0.042; P = 0.008) significantly improved, in eyes closed state. Whereas after 6 weeks intervention of games, delta (0.673 +/- 0.029; P = 0.013), theta (0.129 +/- 0.013; P = 0.002), beta2 waves (0.044 +/- 0.009; P = 0.046), complexity of EEG (0.051 +/- 0.042; P = 0.016), MMSE (26.25 +/- 0.347 vs. 23.722 +/- 0.731; P = 0.003), MoCA (25.65 +/- 0.310 vs. 22.00 +/- 0.504; P = 0.0001), TMT-A (1.429 +/- 0.234 vs. 2.225 +/- 0.259; P = 0.028), and TMT-B (2.393 +/- 0.201 vs. 3.780 +/- 0.195; P = 0.0001) improved significantly. These changes were not observed in the control group._x000D_
CONCLUSION: Xbox 360 Kinect games showed beneficial effects after short- and long-term intervention on MCI subjects. These games can serve as potential therapeutic candidates for MCI.</t>
  </si>
  <si>
    <t>B. C. Bock; S. I. Dunsiger; J. T. Ciccolo; E. R. Serber; W.-C. Wu; M. Sillice; B. H. Marcus</t>
  </si>
  <si>
    <t>Mediators of Physical Activity Between Standard Exercise and Exercise Video Games</t>
  </si>
  <si>
    <t>Objective: Exercise video games (EVGs) may offer an attractive, sustainable alternative or supplement to traditional modes of exercise. Understanding the psychosocial factors that influence the appeal of EVGs is important for improving the efficacy of video games as a method of promoting the uptake and long-term maintenance of physical activity. Methods: This study examined changes in psychosocial constructs from self-determination theory and self-efficacy theory as mediators of intervention efficacy among 189 healthy, sedentary adults randomized to 12-week programs of either EVGs or standard exercise (e.g., treadmill walking, stationary cycling) followed by 6 months of follow-up. The EVG group engaged in significantly more weekly minutes of moderate to vigorous physical activity (MVPA) at the end of treatment compared with the standard exercise group. Univariate and multivariate mediational models were used to examine theoretically derived psychosocial constructs as potential mediators of differential intervention effects. Results: Univariate mediational models suggest a significant indirect effect of treatment on MVPA outcomes through enjoyment, self-efficacy, stress management, depressive symptoms, and positive engagement (p &lt;.05). Multiple mediational analyses confirm all the univariate results (p &lt;.05), with the exception of enjoyment. Conclusions: Differences in the efficacy of EVG versus standard exercise interventions were mediated by several psychosocial constructs, suggesting that qualities specific to game play may enhance adherence to physical activity both in and outside of the laboratory environment.</t>
  </si>
  <si>
    <t>M. J. Boivin; N. Nakasujja; A. Sikorskii; H. Ruisenor-Escudero; I. Familiar-Lopez; K. Walhof; E. M. van der Lugt; R. O. Opoka; B. Giordani</t>
  </si>
  <si>
    <t>Neuropsychological benefits of computerized cognitive rehabilitation training in Ugandan children surviving severe malaria: A randomized controlled trial</t>
  </si>
  <si>
    <t>BACKGROUND: Computerized cognitive rehabilitation training (CCRT) may be beneficial for alleviating persisting neurocognitive deficits in Ugandan severe malaria survivors. We completed a randomized controlled trial of CCRT for both severe malaria and non-malaria cohorts of children._x000D_
METHODS: 150 school-age severe malaria and 150 non-malaria children were randomized to three treatment arms: 24 sessions of Captain's Log CCRT for attention, working memory and nonverbal reasoning, in which training on each of 9 tasks difficulty increased with proficiency; a limited CCRT arm that did not titrate to proficiency but randomly cycled across the simplest to moderate level of training; and a passive control arm. Before and after 2months of CCRT intervention and one year following, children were tested with the Kaufman Assessment Battery for Children, 2nd edition (KABC-II), computerized CogState cognitive tests, the Behavior Rating Inventory for Executive Function (BRIEF), and the Achenbach Child Behavior Checklist (CBCL)._x000D_
RESULTS: Malaria children assigned to the limited-CCRT intervention arm were significantly better than passive controls on KABC-II Mental Processing Index (P=0.04), Sequential Processing (working memory) (P=0.02) and the Conceptual Thinking subtest (planning/reasoning) (P=0.02). At one year post-training, the limited CCRT malaria children had more rapid CogState card detection (attention) (P=0.02), and improved BRIEF Global Executive Index (P=0.01) as compared to passive controls. Non-malaria children receiving CCRT significantly benefited only on KABC-II Conceptual Thinking (both full- and limited-CCRT; P&lt;0.01), CogState Groton maze chase and learning (P&lt;0.01), and CogState card identification (P=0.05, full CCRT only). Improvements in KABC-II Conceptual Thinking planning subtest for the non-malaria children persisted to one-year follow-up only for the full-CCRT intervention arm._x000D_
CONCLUSION: For severe malaria survivors, limited CCRT improved attention and memory outcomes more than full CCRT, perhaps because of the greater repetition and practice on relevant training tasks in the absence of the performance titration for full CCRT. There were fewer significant cognitive and behavior benefits for the non-malaria children, with the exception of the planning/reasoning subtest of Conceptual Thinking, with stronger full- compared to limited-CCRT improvements persisting to one-year follow-up.</t>
  </si>
  <si>
    <t>no information about mental health</t>
  </si>
  <si>
    <t>D. S. K. Cheung; B. Li; D. W. L. Lai; A. Y. M. Leung; C. T. K. Yu; K. T. Tsang</t>
  </si>
  <si>
    <t>Cognitive stimulating play intervention for dementia: A feasibility randomized controlled trial</t>
  </si>
  <si>
    <t>feasibility study not about treatment</t>
  </si>
  <si>
    <t>H. S. Choi; W. S. Shin; D. H. Bang</t>
  </si>
  <si>
    <t>Mirror Therapy Using Gesture Recognition for Upper Limb Function, Neck Discomfort, and Quality of Life After Chronic Stroke: A Single-Blind Randomized Controlled Trial</t>
  </si>
  <si>
    <t>BACKGROUND Mirror therapy for stroke patients was reported to be effective in improving upper-extremity motor function and daily life activity performance. In addition, game-based virtual reality can be realized using a gesture recognition (GR) device, and various tasks can be presented. Therefore, this study investigated changes in upper-extremity motor function, quality of life, and neck discomfort when using a GR device for mirror therapy to observe the upper extremities reflected in the mirror. MATERIAL AND METHODS A total of 36 subjects with chronic stroke were randomly divided into 3 groups: GR mirror therapy (n=12), conventional mirror therapy (n=12), and control (n=12) groups. The GR therapy group performed 3D motion input device-based mirror therapy, the conventional mirror therapy group underwent general mirror therapy, and the control group underwent sham therapy. Each group underwent 15 (30 min/d) intervention sessions (3 d/wk for 5 weeks). All subjects were assessed by manual function test, neck discomfort score, and Short-Form 8 in pre- and post-test. RESULTS Upper-extremity function, depression, and quality of life in the GR mirror therapy group were significantly better than in the control group. The changes of neck discomfort in the conventional mirror therapy and control groups were significantly greater than in the GR mirror therapy group. CONCLUSIONS We found that GR device-based mirror therapy is an intervention that improves upper-extremity function, neck discomfort, and quality of life in patients with chronic stroke.</t>
  </si>
  <si>
    <t>I. Cikajlo; K. Peterlin Potisk</t>
  </si>
  <si>
    <t>Advantages of using 3D virtual reality based training in persons with Parkinson's disease: a parallel study</t>
  </si>
  <si>
    <t>BACKGROUND: Parkinson's disease (PD) is a slowly progressive neurodegenerative disease. There are mixed reports on success of physiotherapy in patients with PD. Our objective was to investigate the functional improvements, motivation aspects and clinical effectiveness when using immersive 3D virtual reality versus non-immersive 2D exergaming._x000D_
METHODS: We designed a randomized parallel study with 97 patients, but only 20 eligible participants were randomized in 2 groups; the one using 3D Oculus Rift CV1 and the other using a laptop. Both groups participated in the 10-session 3 weeks training with a pick and place task in the virtual world requiring precise hand movement to manipulate the virtual cubes. The kinematics of the hand was traced with Leap motion controller, motivation effect was assessed with modified Intrinsic Motivation Inventory and clinical effectiveness was evaluated with Box &amp; Blocks Test (BBT) and shortened Unified Parkinson's disease rating scale (UPDRS) before and after the training. Mack-Skilling non-parametrical statistical test was used to identify statistically significant differences (p &lt; 0.05) and Cohen's U3 test to find the effect sizes._x000D_
RESULTS: Participants in the 3D group demonstrated statistically significant and substantially better performance in average time of manipulation (group x time, p = 0.009), number of successfully placed cubes (group x time, p = 0.028), average tremor (group x time, p = 0.002) and UPDRS for upper limb (U3 = 0.35). The LCD and 3D groups substantially improved their BBT score with training (U3 = 0.7, U3 = 0.6, respectively). However, there were no statistically significant differences in clinical tests between the groups (group x time, p = 0.2189, p = 0.2850, respectively). In addition the LCD group significantly decreased the pressure/tension (U3 = 0.3), the 3D did not show changes (U3 = 0.5) and the differences between the groups were statistically different (p = 0.037). The 3D group demonstrated important increase in effort (U3 = 0.75) and perceived competences (U3 = 0.9)._x000D_
CONCLUSIONS: The outcomes of the study demonstrated that the immersive 3D technology may bring increased interests/enjoyment score resulting in faster and more efficient functional performance. But the 2D technology demonstrated lower pressure/tension score providing similar clinical progress. A study with much larger sample size may also confirm the clinical effectiveness of the approaches._x000D_
TRIAL REGISTRATION: The small scale randomized pilot study has been registered at ClinicalTrials.gov Identifier: NCT03515746 , 4 May 2018.</t>
  </si>
  <si>
    <t>J. A. Cunningham; D. C. Hodgins; C. S. Mackenzie; A. Godinho; C. Schell; V. Kushnir; C. S. Hendershot</t>
  </si>
  <si>
    <t>Randomized controlled trial of an Internet intervention for problem gambling provided with or without access to an Internet intervention for co-occurring mental health distress</t>
  </si>
  <si>
    <t>Background and aims: The current randomized controlled trial tested whether there was benefit to providing an online gambling intervention and a separate self-help mental health intervention for anxiety and depression (i.e. MoodGYM) (G + MH), compared to only a gambling intervention (G only) among people with co-occurring gambling problems and mental health distress. The primary outcome of interest was improvement in gambling outcomes. Secondary analyses also tested for the impact of the combined intervention on depression and anxiety outcomes. Methods: Participants who were concerned about their gambling were recruited to help evaluate an online intervention for gamblers. Those who met criteria for problem gambling were randomized to receive either the G only or the G + MH intervention. Participants were also assessed for current mental health distress at baseline, with three quarters (n = 214) reporting significant current distress and form the sample for this study. Participants were followed-up at 3- and 6-months to assess changes in gambling status, and improvements in depression and anxiety. Results: Follow-up rates were poor (47% completed at least one follow-up). While there were significant reductions in gambling outcomes, as well as on measures of current depression and anxiety, there was no significant difference in outcomes between participants receiving the G only versus the G + MH intervention. Discussion and conclusion: There does not appear to be a benefit to providing access to an additional online mental health intervention to our online gambling intervention, at least among participants who are concerned about their gambling. Trial registration: ClinicalTrials.gov NCT02800096; Registration date: June 14, 2016. © 2019 The Authors</t>
  </si>
  <si>
    <t>not serious game</t>
  </si>
  <si>
    <t>O. A. David; R. A. I. Cardos; S. Matu</t>
  </si>
  <si>
    <t>Is REThink therapeutic game effective in preventing emotional disorders in children and adolescents? Outcomes of a randomized clinical trial</t>
  </si>
  <si>
    <t>Therapeutic games represent a promising solution for addressing emotional difficulties in youths. The aim of the present study was to investigate the effectiveness of the REThink game, in helping children and adolescents, to develop psychological resilience. Therefore, 165 children aged between 10 and 16 years were randomly assigned in one of the three groups: 54 participants in the REThink condition, 55 participants in the Rational Emotive Behavior Education condition, and 56 participants in the waitlist condition. Results indicated that the REThink intervention had a significant impact on emotional symptoms (a moderate-effect size, d = 0.46) and on depressive mood (a large-effect size, d = 0.84). Furthermore, REThink had a significant impact on children's ability to regulate their emotions, with a significant effect on emotional awareness (d = 0.64), and on the ability for emotional control (d = 0.69). In conclusion, the implications of the REThink game are discussed in relationship with resiliency building programs designed for youths. TRIAL REGISTRATION: ClinicalTrials.gov NCT03308981.</t>
  </si>
  <si>
    <t>not to treat patients, it was to evaluate rational behavior of healthy children and adults</t>
  </si>
  <si>
    <t>O. A. David; R. A. I. Cardoș; S. Matu</t>
  </si>
  <si>
    <t>Changes in irrational beliefs are responsible for the efficacy of the REThink therapeutic game in preventing emotional disorders in children and adolescents: mechanisms of change analysis of a randomized clinical trial</t>
  </si>
  <si>
    <t>The mechanisms of change are rarely investigated in the field of gamified interventions for preventing emotional disorders in children and adolescents despite the wide recognition for the advantages they offer as prevention tool. Therefore, the aim of the present study was to investigate the mechanisms of change of a therapeutic game (REThink), specifically mediators and moderators of its efficacy. We conducted a randomized controlled trial, involving 165 children (age range 10-16 years), who were randomly distributed across three groups: the REThink group (N = 54), the Rational Emotive Behavior Education group (N = 55) and the Waitlist condition (N = 56). Results indicated that changes in irrational beliefs were significant mediators for the REThink intervention on depressive mood and overall negative emotions. Age did not moderate the effect of REThink, which indicates that the program was equally effective for children and adolescents.Trial Registration ClinicalTrials.gov NCT03308981.</t>
  </si>
  <si>
    <t>S. Derks; S. van Wijngaarden; M. Wouda; C. Schuengel; P. S. Sterkenburg</t>
  </si>
  <si>
    <t>Effectiveness of the serious game 'You &amp; I' in changing mentalizing abilities of adults with mild to borderline intellectual disabilities: a parallel superiority randomized controlled trial</t>
  </si>
  <si>
    <t>BACKGROUND: Persons with mild to borderline intellectual disabilities generally show dysfunctions in mentalization and stress regulation, resulting in problematic social relationships and personal distress. Intervention programs may improve mentalizing abilities. The aim of this study is to examine the effectiveness of the serious game 'You &amp; I' in changing mentalizing abilities and stress regulation in adults with mild to borderline intellectual disabilities._x000D_
METHODS: A two-arm, parallel, superiority randomized controlled trial will be used with 172 adults with mild to borderline intellectual disabilities. Participants will be randomly assigned to either the experimental group to play the serious game 'You &amp; I' or a waitlist control group. Participants will be assessed at baseline, post intervention (5 weeks after baseline), and follow-up (6-8 weeks after post intervention). They also will fill in questionnaires for personal factors, personal development, personal well-being, social validity, autism spectrum quotient (demographic variables), mentalizing abilities (primary outcome measure), and stress regulation (secondary outcome measure)._x000D_
DISCUSSION: The serious game 'You &amp; I' aims to improve mentalizing abilities in adults with mild to borderline intellectual disabilities, which is expected to lead to improved regulation of stress in social relationships. The study's unique feature is the use of a serious game to improve mentalizing abilities. If the intervention is effective, the serious game can be implemented on a broad scale in Dutch care organizations for people with intellectual disabilities as an effective preventive tool to improve mentalizing abilities._x000D_
TRIAL REGISTRATION: Netherlands Trial Register, NTR7418 . Registered on 2 August 2018.</t>
  </si>
  <si>
    <t>Protocol, no results yet</t>
  </si>
  <si>
    <t>M. T. Fish; A. D. Saul</t>
  </si>
  <si>
    <t>The gamification of meditation: A randomized-controlled study of a prescribed mobile mindfulness meditation application in reducing college students’ depression</t>
  </si>
  <si>
    <t>Objective: Roughly 35% of college students report depression as a significant concern, which unaddressed, can lead to an increased likelihood to quit school and develop comorbid conditions. Traditional depression interventions are useful; however, they are often expensive, stigmatizing, tedious, and time-intensive. We examined a prescribed mindfulness meditation regimen, which incorporates gamification principles, in reducing symptoms of depression compared to a control group. Materials and methods: We recruited and randomly assigned 72 college students to an experimental group (n = 33) or a control group (n = 39). The prescription for experimfiental group participants was ten 10-minute mobile mindfulness meditation sessions over a 14-day period; control group participants continued with business as usual. The Patient Health Questionnaire (PHQ-9) was used to test our hypothesis. Results: Repeated-measures ANOVA demonstrated a significant interaction of group by time for depression scores, supporting the hypothesis that experimental group participants would significantly decrease their depression symptom severity compared to control group participants post-intervention. Within-subjects contrasts and between-group analyses showed a significant decrease in depression symptom severity scores. Conclusion: Prescribed use of a gamified mindfulness meditation application significantly decreased depression symptom severity as measured by the PHQ-9. College students and mental health providers should consider these fun, inexpensive, and non-stigmatizing applications as a feasible intervention for college students to improve symptoms associated with depression. (PsycINFO Database Record (c) 2020 APA, all rights reserved)</t>
  </si>
  <si>
    <t>mindfulness meditation</t>
  </si>
  <si>
    <t>G. A. Fonzo; N. B. Fine; R. N. Wright; M. Achituv; Y. V. Zaiko; O. Merin; A. Y. Shalev; A. Etkin</t>
  </si>
  <si>
    <t>Internet-delivered computerized cognitive &amp; affective remediation training for the treatment of acute and chronic posttraumatic stress disorder: Two randomized clinical trials</t>
  </si>
  <si>
    <t>Treatment of posttraumatic stress disorder (PTSD) is time and cost-intensive. New, readily implementable interventions are needed. Two parallel randomized clinical trials tested if cognitive/affective computerized training improves cognitive/affective functions and PTSD symptoms in acute (N = 80) and chronic PTSD (N = 84). Adults age 18–65 were recruited from an Israeli hospital emergency room (acute) or from across the United States (chronic). Individuals were randomized to an active intervention (acute N = 50, chronic N = 48) that adaptively trains cognition and an affective positivity bias, or a control intervention (acute N = 30, chronic N = 36) of engaging computer games. Participants, blind to assignment, completed exercises at home for 30 min/day over 30 days (acute) or 45 min/day over 45 days (chronic). Primary outcomes were computerized cognitive/affective function metrics. Secondary outcomes were Clinician-Administered PTSD Scale (CAPS) total scores. In chronic PTSD, the active arm demonstrated facilitated speed of fearful face identification (F = 20.96, q &lt; 0.001; d = 1.21) and a trend towards improvement in total PTSD symptoms (F = 2.91, p = 0.09, d = 0.47), which was due to improvement in re-experiencing symptoms (F = 6.14, p = 0.015; d = 0.73). Better cognitive performance at baseline moderated the training effect and was associated with more favorable improvements on both metrics. Cognitive and affective training does not have widespread benefit on symptoms and cognitive/affective functions in PTSD. Future studies targeting re-experiencing a priori, stratifying on cognitive capacity, and with modified methods to infer on mechanisms and optimized training parameters may be warranted. ClinicalTrials.gov Identifiers: NCT01694316 &amp; NCT02085512. © 2019 Elsevier Ltd</t>
  </si>
  <si>
    <t>No specific game has been explained</t>
  </si>
  <si>
    <t>R. Gallagher; C. Chow; H. Parker; L. Neubeck; D. Celermajer; J. Redfern; G. Tofler; T. Buckley; T. Schumacher; C. Ferry</t>
  </si>
  <si>
    <t>Design and rationale of the MyHeartMate study: a randomised controlled trial of a game-based app to promote behaviour change in patients with cardiovascular disease</t>
  </si>
  <si>
    <t>C. Jahshan; S. Vinogradov; J. K. Wynn; G. Hellemann; M. F. Green</t>
  </si>
  <si>
    <t>A randomized controlled trial comparing a “bottom-up” and “top-down” approach to cognitive training in schizophrenia</t>
  </si>
  <si>
    <t>The development of effective cognitive training (CT) interventions is critical for improving the daily lives of people with schizophrenia. At this point, it is unclear whether a so-called “bottom-up” or “top-down” CT approach is more beneficial for inducing cognitive gains and generalization in this population. The aims of this randomized controlled trial were to: 1) Compare the effects of these two types of training approaches on performance-based (MATRICS Consensus Cognitive Battery, MCCB) and neurophysiological (mismatch negativity, MMN) measures of cognition, and 2) Evaluate MMN as a potential predictor of treatment response. Ninety-nine patients with persistent schizophrenia (mean age of 51 and illness duration of 30 years) were randomly assigned in a 2:2:1 ratio to a “bottom-up” intervention that selectively targets basic auditory processing and verbal learning (Brain Fitness), a “top-down” intervention that targets a broad range of higher-order cognitive functions (COGPACK), or a control condition consisting of commercial computer games (Sporcle). Participants completed on average 30 h of training over 12 weeks. Despite demonstrated improvement on training tasks, we found no significant treatment effects on measures of neurocognition (MCCB), MMN, or functional capacity from either intervention. Interestingly, there was an association between an enhanced MMN response at 6 weeks and improved reasoning/problem solving at 12 weeks in the COGPACK group. Although this study had several methodological strengths, the results were mainly negative. It suggests that CT trials in schizophrenia should try to better understand mediators and moderators of treatment response to develop more personalized interventions. © 2018</t>
  </si>
  <si>
    <t>no mental health condition in the outcomes</t>
  </si>
  <si>
    <t>E. G. A. Karssemeijer; J. A. Aaronson; W. J. R. Bossers; R. Donders; M. G. M. Olde Rikkert; R. P. C. Kessels</t>
  </si>
  <si>
    <t>The quest for synergy between physical exercise and cognitive stimulation via exergaming in people with dementia: a randomized controlled trial</t>
  </si>
  <si>
    <t>BACKGROUND: Exercise is often proposed as a non-pharmacological intervention to delay cognitive decline in people with dementia, but evidence remains inconclusive. Previous studies suggest that combining physical exercise with cognitive stimulation may be more successful in this respect. Exergaming is a promising intervention in which physical exercise is combined with cognitively challenging tasks in a single session. The aim of this study was to investigate the effect of exergame training and aerobic training on cognitive functioning in older adults with dementia._x000D_
METHODS: A three-armed randomized controlled trial (RCT) compared exergame training, aerobic training and an active control intervention consisting of relaxation and flexibility exercises. Individuals with dementia were randomized and individually trained three times a week during 12 weeks. Cognitive functioning was measured at baseline, after the 12-week intervention period and at 24-week follow-up by neuropsychological assessment. The domains of executive function, episodic memory, working memory and psychomotor speed were evaluated. Test scores were converted into standardized z-scores that were averaged per domain. Between-group differences were analysed with analysis of covariance._x000D_
RESULTS: Data from 115 people with dementia (mean (SD) age = 79.2 (6.9) years; mean (SD) MMSE score = 22.9 (3.4)) were analysed. There was a significant improvement in psychomotor speed in the aerobic and exergame groups compared to the active control group (mean difference domain score (95% CI) aerobic versus control 0.370 (0.103-0.637), p = 0.007; exergame versus control 0.326 (0.081-0.571), p = 0.009). The effect size was moderate (partial eta&lt;sup&gt;2&lt;/sup&gt; = 0.102). No significant differences between the intervention and control groups were found for executive functioning, episodic memory and working memory._x000D_
CONCLUSIONS: To our knowledge, this is the first RCT evaluating the effects of exergame training and aerobic training on cognitive functioning in people with dementia. We found that both exergame training and aerobic training improve psychomotor speed, compared to an active control group. This finding may be clinically relevant as psychomotor speed is an important predictor for functional decline. No effects were found on executive function, episodic memory and working memory._x000D_
TRIAL REGISTRATION: Netherlands Trial Register, NTR5581 . Registered on 7 October 2015.</t>
  </si>
  <si>
    <t>E. G. A. Karssemeijer; W. J. R. Bossers; J. A. Aaronson; L. M. J. Sanders; R. P. C. Kessels; M. G. M. Olde Rikkert</t>
  </si>
  <si>
    <t>Exergaming as a Physical Exercise Strategy Reduces Frailty in People With Dementia: A Randomized Controlled Trial</t>
  </si>
  <si>
    <t>OBJECTIVES: People with dementia are known to be physically frailer, more sedentary, and participate less in regular physical exercise compared to their healthy peers. Physical activity interventions have the potential to reduce the level of frailty in community-dwelling older adults. Exergaming combines physical exercise with cognitive stimulation in a virtual environment. It is an innovative and fun way of exercising, which may aid people with dementia to be more physically active. The primary aim of this study was to investigate the efficacy of a 12-week exergame training and equally long aerobic training, both compared to an active control group, on frailty in people with dementia._x000D_
DESIGN: A 3-armed randomized controlled trial compared exergame training, aerobic training, and an active control intervention._x000D_
PARTICIPANTS: 115 people with dementia [mean (standard deviation [SD]) age = 79.2 (6.9) years; mean (SD) Mini-Mental State Examination score = 22.9 (3.4)]._x000D_
METHODS: Participants were randomized and individually trained 3 times a week during 12 weeks. The Evaluative Frailty Index for Physical activity (EFIP) was used to assess the level of frailty at baseline and after the 12-week intervention period. Between-group differences were analyzed with analysis of covariance._x000D_
RESULTS: The exergame group showed a trend toward higher adherence compared to the aerobic group (87.3% vs 81.1%, P = .05). A significant reduction on the EFIP was found in the exergame group (EG) compared to the active control group (CG) [mean difference (95% confidence interval) between EG and CG: -0.034 [-0.062, -0.007], P = .012], with a small-to-moderate effect size (partial eta&lt;sup&gt;2&lt;/sup&gt; = 0.055)._x000D_
CONCLUSIONS AND IMPLICATIONS: This is the first study to show that a 12-week exergame intervention reduces the level of frailty in people with dementia. This is an important and promising result, because frailty is a powerful predictor for adverse health outcomes, and its reduction may have positive effects on health status. Moreover, exergaming resulted in high adherence rates of physical exercise, which makes it an effective strategy to engage people with dementia in physical activity.</t>
  </si>
  <si>
    <t>M. Lado-Codesido; C. Mendez Perez; R. Mateos; J. M. Olivares; A. Garcia Caballero</t>
  </si>
  <si>
    <t>Improving emotion recognition in schizophrenia with VOICES": An on-line prosodic self-training"</t>
  </si>
  <si>
    <t>INTRODUCTION: Emotion recognition (ER) deficits have been extensively demonstrated in schizophrenia. These deficiencies are not only restricted to facial emotion recognition but also include emotional prosody (tone of the voice) recognition deficits. They have been significantly associated with symptom severity and poor social functioning. The aim of this study was to test the efficacy, in real clinical conditions, of an online self-training prosodic game included in the Social Cognition rehabilitation program e-Motional Training._x000D_
METHOD: A randomized, single-blind multicenter clinical trial was conducted with 50 outpatients with schizophrenia or schizoaffective disorder. The control group was treated with Treatment-as-usual (TAU), based on drug therapy, case management and individual and group psychotherapy (not focused on Social Cognition). The intervention group was treated with TAU plus the employment of Voices, an online self-training program devised for prosodic rehabilitation._x000D_
STATISTICAL ANALYSIS: Linear regression was used to evaluate the effectiveness of the intervention in emotion recognition measured with the Reading the Mind in the Voice-Spanish Version (RMV-SV)._x000D_
RESULTS: There were statistically significant differences between the intervention and control group measured with RMV-SV (beta = 3,6[IC 95%], p&lt;0.001), with a response variable in RMV post R2 = 0,617._x000D_
DISCUSSION: Voices, a prosodic rehabilitation game included in e-Motional Training, seems to be a promising tool for improving emotional voice recognition deficits in schizophrenia, filling the need for such interventions.</t>
  </si>
  <si>
    <t>training program not game</t>
  </si>
  <si>
    <t>I. Sanders; C. E. Short; S. Bogomolova; T. Stanford; R. Plotnikoff; C. Vandelanotte; T. Olds; S. Edney; J. Ryan; R. G. Curtis; C. Maher</t>
  </si>
  <si>
    <t>Characteristics of Adopters of an Online Social Networking Physical Activity Mobile Phone App: Cluster Analysis</t>
  </si>
  <si>
    <t>BACKGROUND: To date, many online health behavior programs developed by researchers have not been translated at scale. To inform translational efforts, health researchers must work with marketing experts to design cost-effective marketing campaigns. It is important to understand the characteristics of end users of a given health promotion program and identify key market segments._x000D_
OBJECTIVE: This study aimed to describe the characteristics of the adopters of Active Team, a gamified online social networking physical activity app, and identify potential market segments to inform future research translation efforts._x000D_
METHODS: Participants (N=545) were Australian adults aged 18 to 65 years who responded to general advertisements to join a randomized controlled trial (RCT) evaluating the Active Team app. At baseline they provided demographic (age, sex, education, marital status, body mass index, location of residence, and country of birth), behavioral (sleep, assessed by the Pittsburgh Quality Sleep Index) and physical activity (assessed by the Active Australia Survey), psychographic information (health and well-being, assessed by the PERMA [Positive Emotion, Engagement, Relationships, Meaning, Achievement] Profile; depression, anxiety and stress, assessed by the Depression, Anxiety, and Stress Scale [DASS-21]; and quality of life, assessed by the 12-Item Short Form Health Survey [SF-12]). Descriptive analyses and a k-medoids cluster analysis were performed using the software R 3.3.0 (The R Foundation) to identify key characteristics of the sample._x000D_
RESULTS: Cluster analyses revealed four clusters: (1) younger inactive women with poor well-being (218/545), characterized by a higher score on the DASS-21, low mental component summary score on the SF-12, and relatively young age; (2) older, active women (153/545), characterized by a lower score on DASS-21, a higher overall score on the SF-12, and relatively older age; (3) young, active but stressed men (58/545) with a higher score on DASS-21 and higher activity levels; and (4) older, low active and obese men (30/545), characterized by a high body mass index and lower activity levels._x000D_
CONCLUSIONS: Understanding the characteristics of population segments attracted to a health promotion program will guide the development of cost-effective research translation campaigns._x000D_
TRIAL REGISTRATION: Australian New Zealand Clinical Trial Registry ACTRN12617000113358; https://www.anzctr.org .au/Trial/Registration/TrialReview.aspx?id=371463._x000D_
INTERNATIONAL REGISTERED REPORT IDENTIFIER (IRRID): RR2-10.1186/s12889-017-4882-7.</t>
  </si>
  <si>
    <t xml:space="preserve">non mental health patients </t>
  </si>
  <si>
    <t>A. Schättin; C. Baier; D. Mai; V. Klamroth-Marganska; I. Herter-Aeberli; E. D. de Bruin</t>
  </si>
  <si>
    <t>Effects of exergame training combined with omega-3 fatty acids on the elderly brain: a randomized double-blind placebo-controlled trial</t>
  </si>
  <si>
    <t>J. L. Tartar; D. Kalman; S. Hewlings</t>
  </si>
  <si>
    <t>A Prospective Study Evaluating the Effects of a Nutritional Supplement Intervention on Cognition, Mood States, and Mental Performance in Video Gamers</t>
  </si>
  <si>
    <t>Cognitive function is critical for successful prolonged performance in eSports. This double-blind placebo-controlled study examined the effect of an inositol-enhanced arginine silicate oral supplement on cognitive performance and energy in eSports athletes. Sixty healthy men and women who spent 5 or more hours a week playing video games were randomly assigned to take supplement or placebo for 7 days. On day 1 and 7, before and 15 min after dosing, subjects completed the Trail Making Test (TMT), Parts A and B; Stroop Test; and Profile of Mood States (POMS) questionnaire, and then played a video game for 60 min. Immediately after, cognitive tests were repeated. Self-reported energy levels increased, anger decreased, and TMT-B test errors decreased in the supplement group compared to placebo (p &lt; 0.05). Fatigue, TMT-B time, and TMT B-A score improved in the supplement group compared to baseline (p &lt; 0.05). After 60 min of gaming, supplementation decreased Stroop Test errors and TMT-A time (p &lt; 0.05). Adverse events were minimal and not different between groups. These data appear to support the use of the studies product (nooLVL&lt;sup&gt; R&lt;/sup&gt;) in eSports gamers looking to improve their accuracy, decision making, and reaction time during gaming.</t>
  </si>
  <si>
    <t>J. Tollar; F. Nagy; T. Hortobagyi</t>
  </si>
  <si>
    <t>Vastly Different Exercise Programs Similarly Improve Parkinsonian Symptoms: A Randomized Clinical Trial</t>
  </si>
  <si>
    <t>OBJECTIVES: To directly compare the effects of agility exergaming (EXE) and stationary cycling (CYC) exercise training on Parkinson's disease (PD) patients' mobility and clinical symptoms._x000D_
DESIGN: Randomized clinical trial._x000D_
SETTING: Outpatient physiotherapy clinic in a hospital._x000D_
PARTICIPANTS: Seventy-four stage 2-3, nondemented PD patients were included in this study._x000D_
INTERVENTION: The groups were as follows: EXE (n = 25), CYC (n = 25), and a wait-listed control group (CON; n = 24). The EXE and CYC groups exercised 5x/week for 5 weeks, matched at 80% of the age-predicted maximal heart rate._x000D_
MAIN OUTCOMES: The primary outcome was the Movement Disorders Society Unified Parkinson's Disease Rating Scale (UPDRS-II) score. Secondary outcomes were Parkinson's Disease Quastionnaire-39 (PDQ-39), the Beck Depression Inventory (BDI), the Schwab and England Activities of Daily Living (SE-ADL) scale, Euro-Quality of Life-5 Dimensions (EQ-5D) questionnaire, the Berg Balance Scale (BBS), the Balance Evaluation Systems Test (BESTest), the Tinetti Assessment Tool (TAT), the Dynamic Gait Index, the 6-min walk test (6MWT), and standing posturography._x000D_
RESULTS: After treatment, UPDRS-II scores improved (mean change: EXE, -4.5 points; CYC, -3.2 points). The results for the other outcomes (EXE and CYC, respectively) were: PDQ, 13 and 17%; BDI, -2.5 and -2.1 points; 6MWT, 129.6 and 141.6 m; and EQ-5D, 12 and 9% (all p &lt; 0.05, but there was no difference between groups). EXE vs. CYC resulted in improved SE-ADL (8.4 and 4.0 points, effect size [ES]: 0.12), BBS (8.8 and 4.2 points, ES: 0.44), and 2 measures of posturography (ES: 0.11 and 0.21) (p &lt; 0.05). BESTtest, TAT, the Dynamic Gait Index, and 4 out of 6 posturography measures did not change (p &gt; 0.05)._x000D_
CONCLUSION: Two highly different exercise programs resulted in similar improvement of most motor and clinical symptoms in PD patients.</t>
  </si>
  <si>
    <t>A. Cicek; A. R. Ozdincler; E. Tarakci</t>
  </si>
  <si>
    <t>Interactive video game-based approaches improve mobility and mood in older adults: A nonrandomized, controlled tri̇al</t>
  </si>
  <si>
    <t>Background and purpose: Recently, technology-based approaches have become more frequently used in the field of rehabilitation. The aim of this study was to evaluate the effectiveness of interactive video games on mobility, general mood, and quality of life and compare them with physical activity approaches in older adults. Methods: Ninety-one residents of a nursing home were assessed and 58 volunteers who met the criteria were included in the study. Participants in Group I (n = 16) participated in a 30-min exercise program using the “Nintendo Wii Fit Plus” twice a week for 8 weeks. Group II (n = 14) participated in a physical activity program consisting of a bicycle ergometer and treadmill for the same duration. Participants were assessed pre- and post-intervention for functional mobility, general depression, and quality of life. The “Wilcoxon Signed-Rank” test was used to compare the pre- and post-treatment outcomes. The Kruskal-Wallis analysis of variance (post hoc Tukey's HSD test) was used to evaluate differences between the groups. Results: and Discussion: Post-intervention, the scores in the Berg Balance Scale increased significantly for GI and GII compared to the control group (p = 0.001, p = 0.002) Timed Up and Go Test improved for GI (p = 0.001) and 10-Meter Walk Test improved for GI (p = 0.003). Although there was a significant change in Hamilton depression score for GI and GII (p &lt; 0.005), between-group differences were not significant. Conclusions: Both programs demonstrated significant improvement in in all parameters. However, video-based program was more effective than physical activity, especially in mobility and balance parameters. © 2020 Elsevier Ltd</t>
  </si>
  <si>
    <t>D. A. Dwairej; H. M. Obeidat; A. S. Aloweidi</t>
  </si>
  <si>
    <t>Video game distraction and anesthesia mask practice reduces children's preoperative anxiety: A randomized clinical trial</t>
  </si>
  <si>
    <t>PURPOSE: The study aims to evaluate the effectiveness of combined video game distraction and anesthesia mask exposure and shaping intervention as compared to conventional preoperative preparation on the preoperative anxiety, anesthesia induction compliance and emergence delirium of children undergoing day-case surgery._x000D_
DESIGN AND METHODS: The CONSORT guidelines were followed in the current study; a randomized clinical trial, two groups, pre posttest, between subjects design with 1:1 allocation ratio was employed. Children (5-11 years of age; N = 128) admitted for day case surgery were invited to participate in the study. Sixty-four children were assigned to the intervention group receiving combined videogame distraction and anesthesia mask exposure and shaping intervention, and 64 children were assigned to the control group._x000D_
RESULTS: The results showed that children in the intervention group reported statistically significant lower anxiety scores than the children in the control group at three preoperative points of time: postintervention t = 4.48, p &lt; .001, at the time of transfer to the operation room t = 10.18; p &lt; .001 and during anesthesia induction t = 7.76; p &lt; .001. In addition, compared with the children in the control group, fewer children in the intervention group demonstrated poor anesthesia induction compliance chi&lt;sup&gt;2&lt;/sup&gt; = 3.91; p = .04. The results, however, did not reveal statistically significant differences in children's emergence delirium scores._x000D_
PRACTICE IMPLICATION: Combined video game distraction and anesthesia mask exposure and shaping are simple, safe, and time-effective intervention that the nurses can implement at the day of surgery to mitigate children anxiety and to enhance their anesthesia induction compliance.</t>
  </si>
  <si>
    <t>S. M. Edney; T. S. Olds; J. C. Ryan; C. Vandelanotte; R. C. Plotnikoff; R. G. Curtis; C. A. Maher</t>
  </si>
  <si>
    <t>A Social Networking and Gamified App to Increase Physical Activity: Cluster RCT</t>
  </si>
  <si>
    <t>INTRODUCTION: Appealing approaches to increasing physical activity levels are needed. This study evaluated whether a social and gamified smartphone app (Active Team) could be one such approach._x000D_
STUDY DESIGN: A 3-group cluster RCT compared the efficacy of Active Team with a basic self-monitoring app and waitlist control group._x000D_
SETTING/PARTICIPANTS: Australian adults (N=444, mean age of 41 years, 74% female) were recruited in teams (n=121) and randomly assigned (1:1:1) to the Active Team (n=141, 39 teams), self-monitoring app (n=160, 42 teams), or waitlist group (n=143, 40 teams). Data were collected in 2016-2017, and analysis was conducted in 2018-2019._x000D_
INTERVENTION: Active Team is a 100-day app-based, gamified, online social networking physical activity intervention._x000D_
MAIN OUTCOME MEASURES: The primary outcome was change in objective physical activity from baseline to 3-month follow-up. Secondary outcomes included objective physical activity at 9 months and self-reported physical activity, quality of life, depression, anxiety and stress, well-being, and engagement._x000D_
RESULTS: Mixed models indicated no significant differences in objective physical activity between groups at 3 (F=0.17, p=0.84; Cohen's d=0.03, 95% CI= -0.21, 0.26) or 9 months (F=0.23, p=0.92; d=0.06, 95% CI= -0.17, 0.29) and no significant differences for secondary outcomes of quality of life, depression, anxiety and stress, or well-being. Self-reported moderate-to-vigorous physical activity was significantly higher in the Active Team group at the 9-month follow-up (F=3.05, p=0.02; d=0.50, 95% CI=0.26, 0.73). Engagement was high; the Active Team group logged steps on an average of 72 (SD=35) days and used the social and gamified features an average of 89 (SD=118) times._x000D_
CONCLUSIONS: A gamified, online social networking physical activity intervention did not change objective moderate-to-vigorous physical activity, though it did increase self-reported moderate-to-vigorous physical activity and achieve high levels of engagement. Future work is needed to understand if gamification, online social networks, and app-based approaches can be leveraged to achieve positive behavior change._x000D_
TRIAL REGISTRATION: This study is registered at Australian and New Zealand Clinical Trial Registry (protocol: ANZCTR12617000113358).</t>
  </si>
  <si>
    <t>based on physical activities, social networking and accelerometer not a mental health games</t>
  </si>
  <si>
    <t>S. W. Ha; J. Kim</t>
  </si>
  <si>
    <t>Designing a scalable, accessible, and effective mobile app based solution for common mental health problems</t>
  </si>
  <si>
    <t>The need for treatment of common mental health problems such as depression or anxiety has steadily increased. However, many people still do not receive effective and timely treatment due to the low availability, accessibility, and acceptability of traditional counseling. In this study, we developed a scalable, effective, and accessible app to address the problems that arise in traditional face-to-face counseling and to treat common psychological problems such as mild depression that people experience in their daily lives. The suggested app features semi-crowdsourced counseling, immediate intervention from multiple counselors, Cognitive Behavioral Therapy (CBT)-based short comments, and gamification. In a two-week randomized control trial (RCT), we surveyed 47 college students in their 20 s to investigate the efficacy of the suggested app and found that depression levels were reduced significantly only in the experimental group using the app. In addition, we conducted a user survey to determine which design factors affected the user experience of clients and counselors using the app. The proposed app can be used to help those suffering from mild depression in daily life, and it can also be used as a training aid to enhance counselors’ counseling skills. (PsycInfo Database Record (c) 2020 APA, all rights reserved)</t>
  </si>
  <si>
    <t>K. D. Maurin; C. Girod; J. L. Consolini; R. Belzeaux; B. Etain; B. Cochet; M. Leboyer; C. Genty; L. Gamon; M. C. Picot; P. Courtet; D. E. Olie</t>
  </si>
  <si>
    <t>Use of a serious game to strengthen medication adherence in euthymic patients with bipolar disorder following a psychoeducational programme: A randomized controlled trial</t>
  </si>
  <si>
    <t>BACKGROUND: Although psychoeducation programmes are the gold-standard intervention in bipolar disorder (BD), more innovative tools are needed to broaden and consolidate their effects, especially on treatment adherence. Serious games could be an option._x000D_
METHODS: We carried out a two-arm open randomized controlled trial to compare the add-on use of the serious game BIPOLIFE R for one month (n = 20) vs. treatment as usual (TAU; n=21) following the completion of a psychoeducation programme in euthymic adults with BD. The primary outcome was the percentage of adherent patients (i.e., patients with a Medication Adherence Rating Scale, MARS, total score &gt;7) at 4 months after the end of the psychoeducation programme. We also measured the changes in therapeutic adherence and beliefs on pharmacological treatments (Drug Attitude Inventory, DAI) between study inclusion and the 1-month (end of BIPOLIFE R use) and 4-month visits, healthcare use during the study period, and BIPOLIFE R acceptability._x000D_
RESULTS: The percentage of adherent patients was lower in the BIPOLIFE R group than in the TAU group at inclusion (p = 0.02). Conversely, the absolute variation of the MARS and DAI scores was higher in the BIPOLIFE R than in the TAU group at the 1-month visit (p=0.03 and p=0.002, respectively) but not at the 4-month visit (p=0.22 and p=0.07, respectively)._x000D_
LIMITATIONS: Small sample size, and low frequency of connexion to BIPOLIFE R declared by the patients._x000D_
CONCLUSION: BIPOLIFE R may help patients with BD to increase their confidence in medications, if used regularly.</t>
  </si>
  <si>
    <t>A. T. Ozdogar; O. Ertekin; T. Kahraman; P. Yigit; S. Ozakbas</t>
  </si>
  <si>
    <t>Effect of video-based exergaming on arm and cognitive function in persons with multiple sclerosis: A randomized controlled trial</t>
  </si>
  <si>
    <t>BACKGROUND: Developments in rehabilitation technology such as video-based exergaming contributes to the treatment process as well as to increase the active participation of persons with multiple sclerosis (pwMS). The aim was to investigate the effect of video-based exergaming training on upper extremity and cognitive function as well as core stability, walking, depression, fatigue, and quality of life in pwMS._x000D_
METHODS: This randomized controlled trial included 60 pwMS who were randomly divided into three groups; video-based exergaming (n = 21), conventional rehabilitation (n = 19), and control groups (n = 20). The experimental groups received therapy sessions once a week for 8 weeks. All the participants were assessed at baseline and after 8 weeks. The outcome measures included upper extremity and cognitive functions as well as core stability, walking, depression, fatigue, and quality of life measures._x000D_
RESULTS: Significant improvements were observed in the primary outcome, measured by Nine-Hole Peg Test in the video-based exergaming [before= 25.8 (11.1) s; after= 22.3 (11.0) s] and conventional rehabilitation [before= 23.3 (8.1) s; after= 19.9 (3.8) s] groups (p &lt; 0.05). Cognitive functions (with the exception of processing speed in the conventional rehabilitation group), most of the lower extremity functions, balance-related measures, fatigue and quality of life levels were significantly improved in the video-based exergaming and conventional rehabilitation groups, however, only the depression level was significantly decreased in the video-based exergaming (p &lt; 0.05). Several significant differences were observed in the changes of the control group compared to the video-based exergaming and conventional rehabilitation groups (p &lt; 0.05)._x000D_
CONCLUSION: This study suggests that video-based exergaming is almost as effective as conventional rehabilitation regarding improving walking, upper and lower extremity functions, cognitive functions, fatigue, depression, and health-related quality of life in pwMS.</t>
  </si>
  <si>
    <t>Efficacy of a Web App for Cognitive Training (MeMo) Regarding Cognitive and Behavioral Performance in People With Neurocognitive Disorders: Randomized Controlled Trial</t>
  </si>
  <si>
    <t>The Effect of a Virtual Reality-Based Intervention Program on Cognition in Older Adults with Mild Cognitive Impairment: A Randomized Control Trial</t>
  </si>
  <si>
    <t>This study aimed to investigate the association between a virtual reality (VR) intervention program and cognitive, brain and physical functions in high-risk older adults. In a randomized controlled trial, we enrolled 68 individuals with mild cognitive impairment (MCI). The MCI diagnosis was based on medical evaluations through a clinical interview conducted by a dementia specialist. Cognitive assessments were performed by neuropsychologists according to standardized methods, including the Mini-Mental State Examination (MMSE) and frontal cognitive function: trail making test (TMT) A &amp; B, and symbol digit substitute test (SDST). Resting state electroencephalogram (EEG) was measured in eyes open and eyes closed conditions for 5 minutes each, with a 19-channel wireless EEG device. The VR intervention program (3 times/week, 100 min each session) comprised four types of VR game-based content to improve the attention, memory and processing speed. Analysis of the subjects for group-time interactions revealed that the intervention group exhibited a significantly improved executive function and brain function at the resting state. Additionally, gait speed and mobility were also significantly improved between and after the follow-up. The VR-based training program improved cognitive and physical function in patients with MCI relative to controls. Encouraging patients to perform VR and game-based training may be beneficial to prevent cognitive decline.</t>
  </si>
  <si>
    <t>J. van Santen; R. M. Droes; J. W. R. Twisk; O. A. Blanson Henkemans; A. van Straten; F. J. M. Meiland</t>
  </si>
  <si>
    <t>Effects of Exergaming on Cognitive and Social Functioning of People with Dementia: A Randomized Controlled Trial</t>
  </si>
  <si>
    <t>OBJECTIVES: Physical activity in people with dementia (PwD) may enhance physical and mental functioning. Exergaming, which combines physical exercise with cognitive stimulation in a gaming environment, was developed to overcome barriers in performing physical activities. We evaluated the effects of exergaming in day care centers (DCCs) for PwD and informal caregivers (ICs)._x000D_
DESIGN: A randomized controlled trial among 23 DCCs across the Netherlands randomized to exergaming (interactive cycling during 6 months) or a care-as-usual control group._x000D_
SETTING AND PARTICIPANTS: A total of 112 (73 exergaming, 39 control) community-dwelling dyads (PwD, IC), with the PwD visiting a DCC at least twice per week._x000D_
METHODS: All outcomes were assessed using structured questionnaires during interviews with PwD and ICs at baseline (T0), 3 months (T1), and 6 months (T2). Primary outcomes: physical activity and mobility of the PwD._x000D_
SECONDARY OUTCOMES: physical, cognitive, emotional and social functioning, and quality of life for PwD. For ICs: experienced burden, quality of life, and positive care experiences._x000D_
RESULTS: Mixed-model analyses showed no statistically significant effects on primary outcomes. There were statistically significant positive effects on PwD's secondary outcomes at T2 on cognition [Mini-Mental State Examination (MMSE): r = 2.30, 95% confidence interval (CI): 0.65, 3.96, P = .007; and Trail Making Test part A (TMT-A): r = -28.98, 95% CI: -54.89, -3.08, P = .029], social functioning (Behavior Observation Scale for Intramural Psychogeriatrics subscale 1 (GIP): r = -1.86, 95% CI: -3.56, -0.17, P = .031), and positive post-test effects in ICs on distress caused by the PwD's neuropsychiatric symptoms (NPI-Q total distress: r = -3.30, 95% CI: -6.57, -0.03, P = .048) and on sense of competence (SSCQ: r = 2.78, 95% CI: 0.85, 4.71, P = .005)._x000D_
CONCLUSIONS AND IMPLICATIONS: Exergaming appeared not effective on the primary outcomes. Despite the study being underpowered, we found positive effects on secondary outcomes for PwD and ICs, and no negative effects. We therefore recommend further study, dissemination, and implementation.</t>
  </si>
  <si>
    <t>S. Villafaina; D. Collado-Mateo; F. J. Dominguez-Munoz; N. Gusi; J. P. Fuentes-Garcia</t>
  </si>
  <si>
    <t>Effects of exergames on heart rate variability of women with fibromyalgia: A randomized controlled trial</t>
  </si>
  <si>
    <t>The objective of the present manuscript was to evaluate the effects of 24-weeks exergame intervention on the heart rate variability (HRV) of women with fibromyalgia. First, 56 women with fibromyalgia were assessed for eligibility. A total of 55 women fulfilled the inclusion criteria and participated in this single-blinded, randomized controlled trial. A 24-weeks of exergames were completed by the exercise group in the university facilities. It was focused on the mobility, postural control, upper and lower limbs coordination, aerobic fitness and strength. A total of 120 min per week, divided into two sessions of 60 min, was completed. A short-term 5 min record at rest was used to assess the HRV. Time (SDNN and RMSSD) and non-linear indexes (Higuchi's Fractal Dimension, SD1, SD2, ln stress score, and SD1/SD2) of HRV were extracted. Fifty participants (achieving an 89.28% of adherence), recruited from the local fibromyalgia association completed the study. They were randomly divided into an exercise (age = 54.04[8.45]) and a control group (52.72[9.98]). Significant interaction (group*time) effects in SDNN, ln stress score, SD2, and SD1/SD2 ratio were found. The EG showed an increase of SDNN and a decreased ln stress score and SD2. The CG showed an increased ln stress score, SD1/SD2. In conclusion, 24-weeks of exergame intervention based on the tool VirtualEx-FM improved the autonomic control in patients with fibromyalgia. However, significant effects on Higuchi's fractal dimension were not found. This is the first study using exergame as a therapy in women with fibromyalgia which has led to an improvement the autonomic balance in these patients.</t>
  </si>
  <si>
    <t>F. Wan Yunus; X. Z. Tan; M. H. Romli</t>
  </si>
  <si>
    <t>Investigating the Feasibility of Exergame on Sleep and Emotion Among University Students</t>
  </si>
  <si>
    <t>Sleep deprivation and emotional problems such as stress, anxiety, and depression commonly occur in university students. Exercise is beneficial to ameliorate those problems; however, university students are not serious to take up physical activity. Commercially available exergame such as Xbox&lt;sup&gt; R&lt;/sup&gt; 360 Kinect is one of the alternatives. This study aims at investigating the feasibility and the potential efficacy of using Xbox 360 Kinect game among health care undergraduate students. A pilot two-armed parallel randomized controlled trial was implemented. A total of 36 undergraduate students was recruited and randomly allocated into the intervention group (playing Xbox 360 Kinect) or the control group (continue with normal daily routine). The intervention group received 30 minutes of Xbox Kinect activity, three times per week for 6 weeks. Information on psychology (Depression, Anxiety, and Stress Scale-21) and sleep (Functional Outcome Sleep Questionnaire-30) status was collected at pre- and post-experiment. The researcher-developed feasibility questionnaire was given to the participants in the intervention group at post-experiment. Repeated-measures analysis of variance was used to investigate within-between group comparison, and significance value was set at p &lt;= 0.05. The analysis found potential improvement on sleep (p = 0.039) and psychological health (p = 0.002-0.067). The intervention protocol is feasible and highly accepted by the participants. The required optimum amount of dosage, sample size, and the use of outcome measures are suggested from the findings. This pilot and feasibility study supports the use of Xbox 360 Kinect games in practice and to be implemented for future research.</t>
  </si>
  <si>
    <t>Pilot study</t>
  </si>
  <si>
    <t>D. Kimhy; C. Tay; J. Vakhrusheva; K. Beck-Felts; L. H. Ospina; C. Ifrah; M. Parvaz; J. J. Gross; M. N. Bartels</t>
  </si>
  <si>
    <t>Enhancement of aerobic fitness improves social functioning in individuals with schizophrenia</t>
  </si>
  <si>
    <t>Individuals with schizophrenia display substantial deficits in social functioning (SF), characterized by chronic, lifelong presentations. Yet, at present there are few effective interventions to enhance SF in this population. Emerging evidence from studies of clinical populations that display similar SF deficits suggests that aerobic exercise (AE) may improve social skills. However, this putative impact has not been investigated in schizophrenia. Employing a single-blind, randomized clinical trial design, 33 individuals with schizophrenia were randomized to receive 12 weeks of Treatment-As-Usual (TAU; n = 17) or TAU + AE (n = 16) utilizing active-play video games (Xbox 360 Kinect) and traditional AE equipment. Participants completed an evaluation of aerobic fitness (VO&lt;sub&gt;2&lt;/sub&gt;max) as well as self-, informant-, and clinician-reported SF measures at baseline and after 12 weeks. Twenty-six participants completed the study (79%; TAU = 13; AE = 13). At follow-up, the AE participants improved their VO&lt;sub&gt;2&lt;/sub&gt;max by 18.0% versus - 0.5% in the controls (group x time interaction, F&lt;sub&gt;1,24&lt;/sub&gt; = 12.88; p = .002). Hierarchical stepwise regression analyses indicated improvements in VO&lt;sub&gt;2&lt;/sub&gt;max significantly predicted enhancement in SF as indexed by self-, informant-, and clinician-reported measures, predicting 47%, 33%, and 25% of the variance, respectively (controlling for baseline demographics, medications, mood symptoms, and social networks). Compared to the TAU group, AE participants reported significant improvement in SF (23.0% vs. - 4.2%; group x time interaction, F&lt;sub&gt;1,24&lt;/sub&gt; = 7.48, p = .012). The results indicate that VO&lt;sub&gt;2&lt;/sub&gt;max enhancement leads to improvements in SF in people with schizophrenia. Furthermore, low VO&lt;sub&gt;2&lt;/sub&gt;max represents a modifiable risk factor of SF in people with schizophrenia, for which AE training offers a safe, non-stigmatizing, and nearly side-effect-free intervention.</t>
  </si>
  <si>
    <t xml:space="preserve"> Data were obtained from Pilot, not RCT</t>
  </si>
  <si>
    <t>J. Tollár; F. Nagy; B. Csutorás; N. Prontvai; Z. Nagy; K. Török; E. Blényesi; Z. Vajda; D. Farkas; B. E. Tóth; I. Repa; M. Moizs; D. Sipos; A. Kedves; Á. Kovács; T. Hortobágyi</t>
  </si>
  <si>
    <t>High Frequency and Intensity Rehabilitation in 641 Subacute Ischemic Stroke Patients</t>
  </si>
  <si>
    <t>To determine the effects of exergaming on quality of life (QoL), motor, and clinical symptoms in subacute stroke patients. A pseudorandomized controlled trial, using a before-after test design. University hospital. Subacute, ischemic stroke outpatients (N=3857), 680 of whom were randomized and 641 completed the study. We determined the effects of 5 times a week twice daily (EX2; 50 sessions; n=286) and once daily (EX1; 25 sessions; n=272) exergaming and low-intensity standard care (control [CON]; 25 sessions; n=83) on clinical, mobility, blood pressure (BP), and QoL outcomes. The primary outcome was Modified Rankin Scale. Secondary outcomes were activities of daily living, 5 aspects of health-related QoL, Beck Depression Inventory, 6-minute walk test (6MWT), Berg Balance Scale (BBS), and static balance (center of pressure). During exercise, the peak heart rate was 134, 134, and 126 beats per minute in the EX2, EX1, and CON groups, respectively. mRS improved similarly in the EX2 (–1.8; effect size, d=–4.0) and EX1 (–1.4; d=–2.6) groups, but more than in the CON group (–0.7; d=–0.6). QoL, Barthel Index, BBS, 6MWT, and standing posturography improved more in the EX2 group and the same in the EX1 and CON groups. Systolic and diastolic resting BP decreased more in the EX2 and EX1 groups than in the CON group. The intervention effects did not differ between men (n=349) and women (n=292). Twice daily compared with once daily high-intensity exergaming or once daily lower intensity standard care produced superior effects on clinical and motor symptoms, BP, and QoL in male and female subacute ischemic stroke participants.</t>
  </si>
  <si>
    <t xml:space="preserve">Langauge </t>
  </si>
  <si>
    <t>No full-text</t>
  </si>
  <si>
    <t>Impact of an Intervention with Wii Video Games on the Autonomy of Activities of Daily Living and Psychological-Cognitive Components in the Institutionalized Elderly</t>
  </si>
  <si>
    <t>As people age, the risk of disease increases and deterioration becomes more noticeable. These changes can increase the risk of cognitive impairment, with negative consequences for the quality of life and the ability to perform activities of daily living (ADLs) in older people, which translate into greater dependence and loss of wellness. This study aimed to determine the impact and effectiveness of the use of the Wii® game console (Nintendo Company Limited, Kyoto, Japan) on improving performance of basic and instrumental ADLs, as well as its relationship with cognitive impairment levels and mood in institutionalized older people. A longitudinal study was designed, whose study population consisted of people over 75 years of age who lived in a nursing-home or attended a day care center (n = 80; 45 women). Cognitive status was assessed using Lobo's Mini-Cognitive Examination (MCE) and Global Deterioration Scale (FAST-GDS), while the psychological assessment used the Dementia Apathy Interview and Rating (DAIR), Yesavage scale for Geriatric Depression (EGD-15), and Goldberg Anxiety and Depression Scale (EADG). Differences from T1 to T2 in the control group (control; n = 40; 23 women; 83.25 ± 8.78 years; 76.35 ± 13.54 kg) and in the experimental group (Wii; n = 40; 22 women; 85.05 ± 8.63 years; 74.60 ± 13.01 kg) were evaluated using a paired Student's t-test or Wilcoxon's signed rank test, and a two-way repeated measures analysis of variance (ANOVA) test. Differences in Δ (%) and other tests at T1 and T2 were compared using the independent t-test or Mann-Whitney U test, with the treatment category as a fixed factor. The results showed that the Wii® video console had a positive influence for older people, increasing cognitive status and levels of ADLs, and psychological status. In addition, a positive correlation between performance of ADLs and cognitive status was observed, as well as a negative correlation with the psychological status. Through a rehabilitation program with a Wii® game console in the elderly, depression, anxiety and apathy levels were reduced, accompanied by an increase in memory and attention, as well as in performance of basic and instrumental ADLs.</t>
  </si>
  <si>
    <t>M. Jahouh, Jerónimo J González-Bernal, Josefa González-Santos 1, Diego Fernández-Lázaro 2 3, Raúl Soto-Cámara 1, Juan Mielgo-Ayuso </t>
  </si>
  <si>
    <t>A comparison of the effects between 2 computerized cognitive training programs, Bettercog and COMCOG, on elderly patients with MCI and mild dementia: A single-blind randomized controlled study</t>
  </si>
  <si>
    <t>G. J. Lee, Heui Je Bang 1 3 2, Kyoung Moo Lee 1 3 2, Hyun Ho Kong 1 2, Hyeun Suk Seo 1 2, Minwoo Oh 1 2, Miyeon Bang</t>
  </si>
  <si>
    <t>Background: A computerized cognitive rehabilitation program can be used to treat patients with mild cognitive impairment or dementia. We developed a new computerized cognitive rehabilitation program (Bettercog) that contained various treatment programs for cognitive training for mild cognitive impairment or dementia. This study was conducted to compare the clinical efficacy of Bettercog and computer-assisted cognitive rehabilitation (COMCOG) that has had clinical efficacy previously proven in patients with mild cognitive impairment or dementia.
Methods: Randomized, single-blind comparison pilot study of 20 elderly patients with cognitive decline-eight men and 12 women-with an average age of 74.3 years. Bettercog trains not only memory and attention but also orientation, calculation, executive function, language, comprehension, and spatiotemporal abilities. To retain subjects' interest, pictures, animations, and game elements were introduced. The subjects were divided into COMCOG and Bettercog groups by random assignment and underwent 12 sessions of a computerized cognitive rehabilitation program for three weeks. In a separate space, an independent clinical psychologist conducted the Seoul Neuropsychological Screening Battery 2nd edition (SNSB-II), Korean Mini-Mental State Examination (K-MMSE), Clinical Dementia Rating (CDR), and the Korean version of the Modified Barthel Index (K-MBI) before and after treatment.
Results: There was no significant difference between the two groups in baseline age, sex, illiteracy, years of education, and scores on the K-MMSE, CDR, SNSB-II, and K-MBI. In the posttreatment cognitive assessment, the K-MMSE scores of patients treated with Bettercog improved from 19.2 ± 3.9 to 21.3 ± 4.0 (P = .005). In the memory domain of the SNSB-II, the percentile score improved from 15.3 ± 24.5 to 24.2 ± 30.7 (P = .026). However, there was no statistically significant difference in the final K-MMSE, CDR, and SNSB-II scores between the two treatment groups. In both groups, K-MBI scores improved statistically significantly after treatment.
Conclusions: Through this preliminary study, we verified that the newly developed computerized cognitive rehabilitation program is effective in improving cognitive function. However, 12 sessions are not enough to administer a variety of cognitive rehabilitation content to patients. It is, therefore, necessary to conduct a large-scale study using a computerized cognitive rehabilitation program that has various cognitive content.</t>
  </si>
  <si>
    <t>Effect of a computerized brain exercise program on cognitive performance in older adults</t>
  </si>
  <si>
    <t>K. J. Miller, Richelin V Dye, Jeanne Kim, Julia L Jennings, Elizabeth O'Toole, Julie Wong, Prabha Siddarth</t>
  </si>
  <si>
    <t>Objectives: Research indicates an association between stimulating mental activities and better memory performance as people age, but studies on computerized mental stimulation programs are limited. We explored whether computerized brain training exercises improved cognitive performance in older adults.
Methods: In local retirement communities, a convenience sample was randomized into an intervention group (N = 36), who used a computer program 5 days a week for 20-25 minutes each day, or a wait-list control group (N = 33). All were older adults without dementia (mean age: 81.8 years; SD: 6.1; 67% female). Neuropsychological testing was completed at baseline (Time 1), 2 months (Time 2), and 6 months (Time 3). Three cognitive domains (Immediate Memory, Delayed Memory, Language) were compared in the two groups as a function of time using mixed models.
Results: The intervention group used the computerized program (Brain Fitness, Dakim Inc., Santa Monica, CA) for an average of 43 (SD: 4.4) sessions by Time 2 and 81 (SD: 37.5) sessions by Time 3. Mixed models examining cognitive domains as function of time revealed significant group differences in Delayed Memory (F(2,72) = 4.7, p = 0.01) but not Immediate Memory and Language; no significant improvements were noted for the control group. Among all participants, anyone playing at least 40 sessions over the 6 months improved in all three domains (Immediate Memory, Delayed Memory, and Language).
Conclusion: Participating in a computerized brain exercise program over 6 months improves cognitive abilities in older adults. These results extend literature indicating the benefit of training exercises, whether in a classroom format or via a computerized self-paced program.</t>
  </si>
  <si>
    <t>Brain training game improves executive functions and processing speed in the elderly: a randomized controlled trial</t>
  </si>
  <si>
    <t>R. Nouchi, Yasuyuki Taki, Hikaru Takeuchi, Hiroshi Hashizume, Yuko Akitsuki, Yayoi Shigemune, Atsushi Sekiguchi, Yuka Kotozaki, Takashi Tsukiura, Yukihito Yomogida, Ryuta Kawashima</t>
  </si>
  <si>
    <t>Background: The beneficial effects of brain training games are expected to transfer to other cognitive functions, but these beneficial effects are poorly understood. Here we investigate the impact of the brain training game (Brain Age) on cognitive functions in the elderly.
Methods and results: Thirty-two elderly volunteers were recruited through an advertisement in the local newspaper and randomly assigned to either of two game groups (Brain Age, Tetris). This study was completed by 14 of the 16 members in the Brain Age group and 14 of the 16 members in the Tetris group. To maximize the benefit of the interventions, all participants were non-gamers who reported playing less than one hour of video games per week over the past 2 years. Participants in both the Brain Age and the Tetris groups played their game for about 15 minutes per day, at least 5 days per week, for 4 weeks. Each group played for a total of about 20 days. Measures of the cognitive functions were conducted before and after training. Measures of the cognitive functions fell into four categories (global cognitive status, executive functions, attention, and processing speed). Results showed that the effects of the brain training game were transferred to executive functions and to processing speed. However, the brain training game showed no transfer effect on any global cognitive status nor attention.
Conclusions: Our results showed that playing Brain Age for 4 weeks could lead to improve cognitive functions (executive functions and processing speed) in the elderly. This result indicated that there is a possibility which the elderly could improve executive functions and processing speed in short term training. The results need replication in large samples. Long-term effects and relevance for every-day functioning remain uncertain as yet.</t>
  </si>
  <si>
    <t>P. Robert, Valeria Manera, Alexandre Derreumaux, Marion Ferrandez Y Montesino 2, Elsa Leone 3, Roxane Fabre 4, Jeremy Bourgeois 3</t>
  </si>
  <si>
    <t>Background: Cognitive and behavioral symptoms are the clinical hallmarks of neurocognitive disorders. Cognitive training may be offered to reduce the risks of cognitive decline and dementia and to reduce behavioral symptoms, such as apathy. Information and communication technology approaches, including serious games, can be useful in improving the playful aspect of computerized cognitive training and providing motivating solutions in elderly patients.
Objective: The objective of this study was to assess the effectiveness of employing the MeMo (Memory Motivation) Web app with regard to cognitive and behavioral symptoms in patients with neurocognitive disorders.
Methods: MeMo is a Web app that can be used on any Web browser (computer or tablet). The training activities proposed in MeMo are divided into the following two parts: memory and mental flexibility/attention. The study included 46 individuals (mean age 79.4 years) with a diagnosis of neurocognitive disorders at the Institut Claude Pompidou Memory Center in Nice. This randomized controlled study compared the evolution of cognition and behavior between patients not using MeMo (control group) and patients using MeMo (MeMo group) for 12 weeks (four sessions per week). Patients underwent memory and attention tests, as well as an apathy assessment at baseline, week 12 (end of the training period), and week 24 (12 weeks after the end of the training sessions). In addition, to assess the impact of high and low game uses, the MeMo group was divided into patients who used MeMo according to the instructions (about once every 2 days; active MeMo group) and those who used it less (nonactive MeMo group).
Results: When comparing cognitive and behavioral scores among baseline, week 12, and week 24, mixed model analysis for each cognitive and behavioral score indicated no significant interaction between testing time and group. On comparing the active MeMo group (n=9) and nonactive MeMo group (n=13), there were significant differences in two attention tests (Trial Making Test A [P=.045] and correct Digit Symbol Substitution Test items [P=.045]) and in the Apathy Inventory (AI) (P=.02). Mixed analysis (time: baseline, week 12, and week 24 × number of active days) indicated only one significant interaction for the AI score (P=.01), with a significant increase in apathy in the nonactive MeMo group.
Conclusions: This study indicates that the cognitive and behavioral efficacies of MeMo, a Web-based training app, can be observed only with regular use of the app. Improvements were observed in attention and motivation.</t>
  </si>
  <si>
    <t>N. Thapa, Hye Jin Park, Ja-Gyeong Yang 1 2, Haeun Son 1 2, Minwoo Jang 1 2, Jihyeon Lee 1, Seung Wan Kang 3, Kyung Won Park 4, Hyuntae Park 1 2</t>
  </si>
  <si>
    <t xml:space="preserve">Effects of Exergaming on Cognitive and Social Functioning of People with Dementia: A Randomized Controlled Trial
</t>
  </si>
  <si>
    <t>J. van Santen, R-M Dröes, J. Twisk, Olivier Henkemans, Annemieke van Straten, Franka J.M. Meiland</t>
  </si>
  <si>
    <t>Objectives
Physical activity in people with dementia (PwD) may enhance physical and mental functioning. Exergaming, which combines physical exercise with cognitive stimulation in a gaming environment, was developed to overcome barriers in performing physical activities. We evaluated the effects of exergaming in day care centers (DCCs) for PwD and informal caregivers (ICs).
Design
A randomized controlled trial among 23 DCCs across the Netherlands randomized to exergaming (interactive cycling during 6 months) or a care-as-usual control group.
Setting and Participants
A total of 112 (73 exergaming, 39 control) community-dwelling dyads (PwD, IC), with the PwD visiting a DCC at least twice per week.
Methods
All outcomes were assessed using structured questionnaires during interviews with PwD and ICs at baseline (T0), 3 months (T1), and 6 months (T2). Primary outcomes: physical activity and mobility of the PwD. Secondary outcomes: physical, cognitive, emotional and social functioning, and quality of life for PwD. For ICs: experienced burden, quality of life, and positive care experiences.
Results
Mixed-model analyses showed no statistically significant effects on primary outcomes. There were statistically significant positive effects on PwD's secondary outcomes at T2 on cognition [Mini-Mental State Examination (MMSE): r = 2.30, 95% confidence interval (CI): 0.65, 3.96, P = .007; and Trail Making Test part A (TMT-A): r = −28.98, 95% CI: −54.89, −3.08, P = .029], social functioning (Behavior Observation Scale for Intramural Psychogeriatrics subscale 1 (GIP): r = −1.86, 95% CI: −3.56, −0.17, P = .031), and positive post-test effects in ICs on distress caused by the PwD's neuropsychiatric symptoms (NPI-Q total distress: r = −3.30, 95% CI: −6.57, −0.03, P = .048) and on sense of competence (SSCQ: r = 2.78, 95% CI: 0.85, 4.71, P = .005).
Conclusions and Implications
Exergaming appeared not effective on the primary outcomes. Despite the study being underpowered, we found positive effects on secondary outcomes for PwD and ICs, and no negative effects. We therefore recommend further study, dissemination, and implementation.</t>
  </si>
  <si>
    <t xml:space="preserve">S. Wiloth, C Werner, N  Lemke, Jürgen Bauer 2, Klaus Hauer </t>
  </si>
  <si>
    <t>Objectives: To examine the effects of a computerized, game-based training on motor-cognitive performances, the transfer of training effects on untrained tasks, and the sustainability of training gains in people with dementia.
Method: Ninety-nine individuals with a mean age of 82.9 (5.8) and dementia participated in a 10-week randomized controlled trial with three-month follow-up. The intervention group (IG) received a motor-cognitive training on (Physiomat®) including concurrent dual-tasks of balance control with cognitive demands (Physiomat®-Trail Making Tasks (PTMTs)). The control group (CG) performed non-specific, low-intensity exercises. Duration and accuracy at different complexity levels of trained and untrained PTMTs and the number of successfully performed tasks (PTMT score) were assessed.
Results: Physiomat® training significantly improved the duration and accuracy at almost all complexity levels of trained (P ≤ 0.001-0.047, ηp2 = 0.065-0.589) and untrained PTMTs (P &lt; 0.001-0.005, ηp2 = 0.073-0.459). Significant effects were also found for the PTMT score of trained (P &lt; 0.001, ηp2 = 0.211) and untrained PTMTs (P &lt; 0.001, ηp2 = 0.184). Training gains were partly sustained at follow-up.
Conclusion: Physiomat® is feasible and has the potential to sustainably improve motor-cognitive performances in people with dementia.</t>
  </si>
  <si>
    <t>AA74:H102</t>
  </si>
  <si>
    <t>Effects of an In-home Multicomponent Exergame Training on Physical Functions, Cognition, and Brain Volume of Older Adults: A Randomized Controlled Trial</t>
  </si>
  <si>
    <t>M. Adcock,  M. Fankhauser, Post J, Lutz K, Zizlsperger L, Luft AR,</t>
  </si>
  <si>
    <t>Aging is associated with a decline in physical functions, cognition and brain structure. Considering that human life is based on an inseparable physical-cognitive interplay, combined physical-cognitive training through exergames is a promising approach to counteract age-related impairments. The aim of this study was to assess the effects of an in-home multicomponent exergame training on [i] physical and cognitive functions and [ii] brain volume of older adults compared to a usual care control group. Thirty-seven healthy and independently living older adults aged 65 years and older were randomly assigned to an intervention (exergame training) or a control (usual care) group. Over 16 weeks, the participants of the intervention group absolved three home-based exergame sessions per week (a 30-40 min) including Tai Chi-inspired exercises, dancing and step-based cognitive games. The control participants continued with their normal daily living. Pre- and post-measurements included assessments of physical (gait parameters, functional muscle strength, balance, aerobic endurance) and cognitive (processing speed, short-term attention span, working memory, inhibition, mental flexibility) functions. T1-weighted magnetic resonance imaging was conducted to assess brain volume. Thirty-one participants (mean age = 73.9 +/- 6.4 years, range = 65-90 years, 16 female) completed the study. Inhibition and working memory significantly improved post-intervention in favor of the intervention group [inhibition: F (1) = 2.537, p = 0.046, n p 2 = 0.11, working memory: F (1) = 5.872, p = 0.015, n p 2 = 0.02]. Two measures of short-term attentional span showed improvements after training in favor of the control group [F(1) = 4.309, p = 0.038, n p 2 = 0.03, F (1) = 8.504, p = 0.004, n p 2 = 0.04]. No significant training effects were evident for physical functions or brain volume. Both groups exhibited a significant decrease in gray matter volume of frontal areas and the hippocampus over time. The findings indicate a positive influence of exergame training on executive functioning. No improvements in physical functions or brain volume were evident in this study. Better adapted individualized training challenge and a longer training period are suggested. Further studies are needed that assess training-related structural brain plasticity and its effect on performance, daily life functioning and healthy aging.</t>
  </si>
  <si>
    <t>C. Anderson-Hanley, P. J. Arciero, Brickman AM, Nimon JP, Okuma N, Westen SC</t>
  </si>
  <si>
    <t>Publication types</t>
  </si>
  <si>
    <t>W. R. Boot, Champion M, Blakely DP, Wright T, Souders DJ, Charness N</t>
  </si>
  <si>
    <t>Video games as a means to reduce age-related cognitive decline: attitudes, compliance, and effectiveness</t>
  </si>
  <si>
    <t>Recent research has demonstrated broad benefits of video game play to perceptual and cognitive abilities. These broad improvements suggest that video game-based cognitive interventions may be ideal to combat the many perceptual and cognitive declines associated with advancing age. Furthermore, game interventions have the potential to induce higher rates of intervention compliance compared to other cognitive interventions as they are assumed to be inherently enjoyable and motivating. We explored these issues in an intervention that tested the ability of an action game and a "brain fitness" game to improve a variety of abilities. Cognitive abilities did not significantly improve, suggesting caution when recommending video game interventions as a means to reduce the effects of cognitive aging. However, the game expected to produce the largest benefit based on previous literature (an action game) induced the lowest intervention compliance. We explain this low compliance by participants' ratings of the action game as less enjoyable and by their prediction that training would have few meaningful benefits. Despite null cognitive results, data provide valuable insights into the types of video games older adults are willing to play and why.</t>
  </si>
  <si>
    <t>The Effectiveness of a Virtual Reality-Based Tai Chi Exercise on Cognitive and Physical Function in Older Adults with Cognitive Impairment.</t>
  </si>
  <si>
    <t>BACKGROUND: Tai Chi (TC) is a Chinese mind-body exercise with proven physical and psychological benefits. A modified TC via virtual reality (VR) may be suitable for the elderly owing to the immediate guidance and feedback regarding movement accuracy. This study explored the cognitive and physical effects of a VR-based TC (VRTC) exercise program on older adults with cognitive impairment (CI). METHODS: Sixty older adults with CI were cluster-assigned to either the VRTC or the control group; the intervention was conducted twice weekly for 6 months. Outcomes included cognitive and physical functions. The movement accuracy score and attendance were recorded. Generalized estimating equation (GEE) and multiple regression analyses were performed. RESULTS: Adjusted GEE analysis showed significant interaction effects in the 6-min walk test, 30-s sit-to-stand test, functional reach, 5-m gait speed, and abstract thinking and judgment. Overall, medium to large effect sizes (d = 0.50-0.82) were found in favor of the VRTC group. The average movement accuracy score in the first 3 months significantly predicted improvement in cognitive performance (p = 0.011). CONCLUSIONS: The VRTC exercise posed a protective effect for some cognitive and physical functions in older adults with CI. The more engaging the program, the greater the improvement in the cognitive performance.</t>
  </si>
  <si>
    <t>A game-based neurofeedback training system to enhance cognitive performance in healthy elderly subjects and in patients with amnestic mild cognitive impairment</t>
  </si>
  <si>
    <t xml:space="preserve">Jirayucharoensak, S.
P. Israsena, S. Pan-Ngum,  S. Hemrungrojn, M. Maes, </t>
  </si>
  <si>
    <t>Introduction: This study examines the clinical efficacy of a game-based neurofeedback training (NFT) system to enhance cognitive performance in patients with amnestic mild cognitive impairment (aMCI) and healthy elderly subjects. The NFT system includes five games designed to improve attention span and cognitive performance. The system estimates attention levels by investigating the power spectrum of Beta and Alpha bands. Methods: We recruited 65 women with aMCI and 54 healthy elderly women. All participants were treated with care as usual (CAU); 58 were treated with CAU + NFT (20 sessions of 30 minutes each, 2-3 sessions per week), 36 with CAU + exergame-based training, while 25 patients had only CAU. Cognitive functions were assessed using the Cambridge Neuropsychological Test Automated Battery both before and after treatment. Results: NFT significantly improved rapid visual processing and spatial working memory (SWM), including strategy, when compared with exergame training and no active treatment. aMCI was characterized by impairments in SWM (including strategy), pattern recognition memory, and delayed matching to samples. Conclusion: In conclusion, treatment with NFT improves sustained attention and SWM. Nevertheless, NFT had no significant effect on pattern recognition memory and short-term visual memory, which are the other hallmarks of aMCI. The NFT system used here may selectively improve sustained attention, strategy, and executive functions, but not other cognitive impairments, which characterize aMCI in women.</t>
  </si>
  <si>
    <t>C. C. Hsieh, Lin PS, Hsu WC, Wang JS, Huang YC, Lim AY</t>
  </si>
  <si>
    <t>BACKGROUND: Specific dual-task (DT) training is effective to improve DT performance in trained tasks in patients with dementia (PwD). However, it remains an open research question whether successfully trained DTs show a transfer effect to untrained DT performances. OBJECTIVE: To examine transfer effects and the sustainability of a specific DT training in PwD. METHODS: One hundred and five patients with mild-to-moderate dementia (Mini-Mental State Examination: 21.9 +/- 2.8 points) participated in a 10-week randomized, controlled trial. The intervention group (IG) underwent a specific DT training ("walking and counting"). The control group (CG) performed unspecific low-intensity exercise. DT performance was measured under three conditions: (1) "walking and counting" (trained); (2) "walking and verbal fluency" (semi-trained), and (3) "strength and verbal fluency" (untrained). Outcomes evaluated at baseline, after training, and 3 months after the intervention period included absolute values for the motor and cognitive performance under DT conditions, and relative DT costs (DTCs) in motor, cognitive and combined motor-cognitive performance. RESULTS: The IG significantly improved DT performances in the trained condition for absolute motor and cognitive performance and for motor, cognitive, and combined motor-cognitive DTCs compared to the CG (p &lt;/= 0.001-0.047; etap2 = 0.044-0.249). Significant transfer effects were found in the semi-trained condition for absolute motor and partly cognitive performance, and for motor but not for cognitive DTCs, and only partly for combined DTCs (p &lt;/= 0.001-0.041; etap2 = 0.049-0.150). No significant transfer effects were found in the untrained condition. Three months after training cessation, DT performance in the trained condition was still elevated for most of the outcomes (p &lt;/= 0.001-0.038; etap2 = 0.058-0.187). Training gains in the DT performance in the semi-trained condition were, however, not sustained, and no significant group differences were found in the DT performance in the untrained condition after the follow-up. CONCLUSION: This study confirmed that specific DT training is effective in improving specifically trained DT performances in PwD and demonstrated sustainability of training-induced effects for at least 3 months. Effects were partially transferable to semi-trained DTs but not to untrained DTs. With increasing distance between trained and untrained DTs, transferability of training effects decreased.</t>
  </si>
  <si>
    <t>Transferability and Sustainability of Motor-Cognitive Dual-Task Training in Patients with Dementia: A Randomized Controlled Trial</t>
  </si>
  <si>
    <t>Lemke, N. C.
Werner, C.
 S. Wiloth, P. Oster, Bauer, J. M. Hauer, K.</t>
  </si>
  <si>
    <t>K. J. Miller, R.V. Dye, Kim J, Jennings JL, O'Toole E, Wong J</t>
  </si>
  <si>
    <t>OBJECTIVES: Research indicates an association between stimulating mental activities and better memory performance as people age, but studies on computerized mental stimulation programs are limited. We explored whether computerized brain training exercises improved cognitive performance in older adults. METHODS: In local retirement communities, a convenience sample was randomized into an intervention group (N = 36), who used a computer program 5 days a week for 20-25 minutes each day, or a wait-list control group (N = 33). All were older adults without dementia (mean age: 81.8 years; SD: 6.1; 67% female). Neuropsychological testing was completed at baseline (Time 1), 2 months (Time 2), and 6 months (Time 3). Three cognitive domains (Immediate Memory, Delayed Memory, Language) were compared in the two groups as a function of time using mixed models. RESULTS: The intervention group used the computerized program (Brain Fitness, Dakim Inc., Santa Monica, CA) for an average of 43 (SD: 4.4) sessions by Time 2 and 81 (SD: 37.5) sessions by Time 3. Mixed models examining cognitive domains as function of time revealed significant group differences in Delayed Memory (F(2,72) = 4.7, p = 0.01) but not Immediate Memory and Language; no significant improvements were noted for the control group. Among all participants, anyone playing at least 40 sessions over the 6 months improved in all three domains (Immediate Memory, Delayed Memory, and Language). CONCLUSION: Participating in a computerized brain exercise program over 6 months improves cognitive abilities in older adults. These results extend literature indicating the benefit of training exercises, whether in a classroom format or via a computerized self-paced program.</t>
  </si>
  <si>
    <t>Effects of Nintendo Wii fit game training on balance among Lebanese older adults</t>
  </si>
  <si>
    <t>Background: Falls are the second leading cause of accidental death, with persons older than 65 years being the most affected. Moreover, gait- and balance-related problems represent the most consistent predictors of future falls.
Aims: The aim was to determine the effects of Wii fit game training on dynamic and static balance among Lebanese older adults.
Methods: A randomized-controlled trial was conducted over a period of 8 weeks, where institutionalized older adults with no history of falls were randomized into two groups. The participants of each group were carefully followed up during the intervention and data collection periods. The intervention group was trained for standing balance during a 40-min session, starting with the "Soccer Heading" game during the first 4 weeks, followed by the "Table Tilt" game for the remaining 4 weeks. Timed up-and-go (TUG) test and the Nintendo Wii Balance Board were used to measure the dynamic and static balance, respectively, both at baseline and post-intervention.
Results: Sixty-four participants recruited from both, the Tyre and Saida districts were enrolled in the study. Within-group comparison of TUG test values between baseline and post-intervention; both groups showed an extremely significant difference (P = 0.000). Similarly, the between-group comparison showed a significant difference (P = 0.013). Concerning the center of pressure measures, only the intervention group showed a very significant improvement between baseline and post-intervention measures (P = 0.002).
Conclusion: Wii fit balance training is a valid method for improving both dynamic and static balance among Lebanese older adults.</t>
  </si>
  <si>
    <t>M A Fakhro, R. Hadchiti, B. Awad.</t>
  </si>
  <si>
    <t>Home-based cognitive training in pediatric patients with acquired brain injury: preliminary results on efficacy of a randomized clinical trial</t>
  </si>
  <si>
    <t>Cognitive rehabilitation may compensate for cognitive deficits of children with acquired brain injury (ABI), capitalizing on the use-dependent plasticity of a developing brain. Remote computerized cognitive training (CCT) may be delivered to patients in ecological settings, ensuring rehabilitation continuity. This work evaluated cognitive and psychological adjustment outcomes of an 8-week multi-domain, home-based CCT (Lumosity Cognitive Training) in a sample of patients with ABI aged 11-16 years. Two groups of patients were engaged in five CCT sessions per week for eight weeks (40 sessions). According to a stepped-wedge research design, one group (Training-first Group) started the CCT immediately, whereas the other group (Waiting-first Group) started the CCT after a comparable time of waiting list. Changes after the training and after the waiting period were compared in the two groups. Both groups improved in visual-spatial working memory more after the training than after the waiting-list period. The Training-first group improved also in arithmetic calculation speed. Findings indicate that a multi-domain CCT can produce benefits in visual-spatial working memory, probably because, in accordance with previous research, computer games heavily tax visuo-spatial abilities. This suggests that the prolonged stimulation of the same cognitive ability may generate the greatest benefits in children with ABI.</t>
  </si>
  <si>
    <t>Corti C, Urgesi C, Poggi G, Strazzer S, Borgatti R, Bardoni A.</t>
  </si>
  <si>
    <t>The Efficacy of a Multicomponent Functional Fitness Program Based on Exergaming on Cognitive Functioning of Healthy Older Adults: A Randomized Controlled Trial</t>
  </si>
  <si>
    <t>Background and objectives: Regular physical exercise can attenuate age-related cognitive decline. This study aimed to investigate the effect of a physical exercise multicomponent training based on exergames on cognitive functioning (CF) in older adults.
Research design and methods: This randomized controlled trial included older adults aged 61-78. Participants were randomly allocated to an intervention group (IG; n = 15) or active control group (CG; n = 16). The IG was exposed to a combined training with traditional exercise and exergaming, twice a week over a period of 12 weeks. The CG performed only traditional sessions. CF was assessed by the Cognitive Telephone Screening Instrument. The time points for assessment were at zero (pretest), 12 (posttest), and 17 weeks (follow-up).
Results: Active CG and IG increased from pretest to posttest in short-term memory (STM), long-term memory (LTM), and Cognitive Telephone Screening Instrument total score 1.98 &gt; Z &lt; 3.00, ps &lt; .005, with moderately large positive effects (.36 &gt; r &lt; .54). A significant increase was seen from posttest to follow-up in STM, Z = 2.74, p = .006, and LTM, Z = 2.31, p &lt; .021, only in IG. Across the two time periods posttest to follow-up, there were significant interaction effects between program type and time for STM (p = .022, ηp2=.17) and LTM (p = .004, ηp2=.25), demonstrating a more beneficial effect of the exergames intervention compared to the CG. Discussion and Implications: The integration of exergaming in a multicomponent functional fitness exercise might have the potential to maintain and improve CF (in particular, STM and LTM) in older adults.</t>
  </si>
  <si>
    <t>Gouveia ÉR, Smailagic A, Ihle A, Marques A, Gouveia BR, Cameirão M, Sousa H, Kliegel M, Siewiorek D.</t>
  </si>
  <si>
    <t>Computerized Cognitive Training in Amnestic Mild Cognitive Impairment: A Randomized Clinical Trial</t>
  </si>
  <si>
    <t>Objective: Computerized cognitive training has been successful in healthy older adults, but its efficacy has been mixed in patients with amnestic Mild Cognitive Impairment (MCI).
Methods: In a randomized, placebo-controlled, double-blind, parallel clinical trial, we examined the short- and long-term efficacy of a brain-plasticity computerized cognitive training in 113 participants with amnestic MCI.
Results: Immediately after 40-hours of training, participants in the active control group who played computer games performed better than those in the experimental group on the primary cognitive outcome (p = 0.02), which was an auditory memory/attention composite score. There were no group differences on 2 secondary outcomes (global cognitive composite and rating of daily functioning). After 1 year, there was no difference between the 2 groups on primary or secondary outcomes. No adverse events were noted.
Conclusions: Although the experimental cognitive training program did not improve outcomes in those with MCI, the short-term effects of the control group should not be dismissed, which may alter treatment recommendations for these patients.</t>
  </si>
  <si>
    <t>Effects of Cognitive Training and Exergaming in Pediatric Cancer Survivors-A Randomized Clinical Trial</t>
  </si>
  <si>
    <t>Purpose: Although most pediatric cancer patients survive, those who undergo anticancer treatments like chemotherapy and/or radiotherapy are at a high risk for late effects, such as cognitive deficits. To counteract these deficits, feasible and effective interventions are needed. The aim of this study was to compare the effects of working memory training, exergaming, and a wait-list control condition on cognitive functions in pediatric cancer survivors.
Methods: In a parallel-group randomized trial, 69 pediatric cancer survivors aged 7-16 yr (mean = 11.35, SD = 3.53) were randomly assigned to 8-wk working memory training, exergaming, or a wait-list control group. Each training course consisted of three 45-min training sessions per week. The primary outcome comprised the core executive functions (visual working memory, inhibition, switching), and the secondary outcomes included other cognitive domains (intelligence, planning, memory, attention, processing speed), motor abilities, and parent rating on their children's executive functions. Assessments were conducted both before and immediately after the interventions, and at 3-month follow-up.
Results: Linear mixed models revealed that participants in the working memory training group showed a linear improvement in visual working memory after training and at follow-up compared with the control group. No other intervention effects of either type of training could be detected.
Conclusion: This study presents evidence that working memory training improves visual working memory in pediatric cancer survivors. Results show that near-transfer, but no far-transfer effects can be expected from working memory training. Multiple-component interventions tailored to fit the individual's cognitive profile are needed to best support cognitive development after cancer and its treatment.</t>
  </si>
  <si>
    <t>Benzing V, Spitzhüttl J, Siegwart V, Schmid J, Grotzer M, Heinks T, Roebers CM, Steinlin M, Leibundgut K, Schmidt M, Everts R.</t>
  </si>
  <si>
    <t xml:space="preserve">Duff K, Ying J, Suhrie KR, Dalley BCA, Atkinson TJ, Porter SM, Dixon AM, Hammers DB, Wolinsky FD. </t>
  </si>
  <si>
    <t>Home-Based, Adaptive Cognitive Training for Cognitively Normal Older adults: Initial Efficacy Trial</t>
  </si>
  <si>
    <t>Objectives: We examined whether a home-based, adaptive cognitive training (CT) program would lead to cognitive performance changes on a neuropsychological test battery in cognitively normal older adults.
Method: Sixty-eight older adults (age = 70.0, SD = 3.74) were randomly assigned to either CT or an active control group (AC, casual computer games). Participants were instructed to train on their assigned programs for 42 min per day, 5 days per week, over 10 weeks (35 hr of total program usage). Participants completed tests of processing speed, working memory, and executive control before and after 10 weeks of training.
Results: Training groups did not differ in performance before training. After training, CT participants out-performed AC participants in the overall cognitive composite score, driven by processing speed and working memory domains.
Discussion: Our results show that a limited dose of home-based CT can drive cognitive improvements as measured with neuropsychological test battery, suggesting potential cognitive health maintenance implications for cognitively normal older adults.</t>
  </si>
  <si>
    <t>Lee HK, Kent JD, Wendel C, Wolinsky FD, Foster ED, Merzenich MM, Voss MW.</t>
  </si>
  <si>
    <t>The effects of video-game training on broad cognitive transfer in multiple sclerosis: A pilot randomized controlled trial</t>
  </si>
  <si>
    <t>Background: Multiple sclerosis (MS) is a neurodegenerative disease of the central nervous system that results in diffuse nerve damage and associated physical and cognitive impairments. Of the few comprehensive rehabilitation options that exist for populations with lower baseline cognitive functioning, those that have been successful at eliciting broad cognitive improvements have focused on a multimodal training approach, emphasizing complex cognitive processing that utilizes multiple domains simultaneously.
Method: The current study sought to determine the feasibility of an 8-week, hybrid-variable priority training (HVT) program, with a secondary aim to assess the success of this training paradigm at eliciting broad cognitive transfer effects. Capitalizing on the multimodal training modalities offered by the Space Fortress platform, we compared the HVT strategy-based intervention with a waitlist control group, to primarily assess skill acquisition and secondarily determine presence of cognitive transfer. Twenty-eight participants met inclusionary criteria for the study and were randomized to either training or waitlist control groups. To assess broad transfer effects, a battery of neuropsychological tests was administered pre- and post-intervention.
Results: The results indicated an overall improvement in skill acquisition and evidence for the feasibility of the intervention, but a lack of broad transfer to tasks of cognitive functioning. Participants in the training group, however, did show improvements on a measure of spatial short-term memory.
Conclusions: The current investigation provided support for the feasibility of a multimodal training approach, using the HVT strategy, within the MS population, but lacked broad transfer to multiple domains of cognitive functioning. Future improvements to obtain greater cognitive transfer efficacy would include a larger sample size, a longer course of training to evoke greater game score improvement, the inclusion of only cognitively impaired individuals, and integration of subjective measures of improvement in addition to objective tests of cognitive performance.</t>
  </si>
  <si>
    <t xml:space="preserve">Janssen A, Boster A, Lee H, Patterson B, Prakash RS. </t>
  </si>
  <si>
    <t xml:space="preserve">Bellens A, Roelant E, Sabbe B, Peeters M, van Dam PA. </t>
  </si>
  <si>
    <t>A video-game based cognitive training for breast cancer survivors with cognitive impairment: A prospective randomized pilot trial</t>
  </si>
  <si>
    <t>Introduction: We investigated whether a web-based cognitive training video game is an effective approach to improve cognitive decline in combination with our standard of care for rehabilitation of breast cancer (BC) patients.
Materials and methods: Self-selected BC patients between 18 and 71 years old complaining of disturbing cognitive impairment were studied. The patients received access to a web-based internet video game and online cognitive assessments (Aquasnap, Cambridge, MyCQ™). The early intervention group (n = 23) had a training program of 6 months of at least three times a week for a minimum of 60 min of game playing per week at home in addition to standard of care rehabilitation. The delayed intervention (n = 23) received standard of care for three months, followed by three months of similar MyCQ training. Outcome measures were the MyCQ (sub)scores and Activity of Daily Life (ADL), mood, subjective cognition and functional cognitive status measured by classic neuropsychological tests.
Results: At baseline the means for CFQ (a measure of self-reported cognitive failure), anxiety, PSQI and self-reflectiveness were beyond normal range in both groups. CFQ improved significantly better in the intervention group (p = 0.029). Combining the evolution over time in the entire population a significant improvement was seen for overall MyCQ score, level of fear, physical and emotional role limitation, and health change (all p &lt; 0.05), but self-reflectivess deteriorated (p &lt; 0.05)). Significant differences in the various MyCQ subtests over time were: improved speed in choice reaction time, visual memory recognition, N back 1 and 2, coding, trail making test B, improved accuracy of N back 1 and 2 (all p &lt; 0.05).
Conclusion: A program of cognitive training improves cognitive functioning over time. "Aquasnap" has a beneficial effect on the perception of subjective cognitive functioning (CFQ) but the exact role of video gaming in this process remains uncert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006100"/>
      <name val="Calibri"/>
      <family val="2"/>
      <scheme val="minor"/>
    </font>
    <font>
      <sz val="11"/>
      <color rgb="FFFF0000"/>
      <name val="Calibri"/>
      <family val="2"/>
      <scheme val="minor"/>
    </font>
    <font>
      <sz val="11"/>
      <name val="Calibri"/>
      <family val="2"/>
      <scheme val="minor"/>
    </font>
  </fonts>
  <fills count="4">
    <fill>
      <patternFill patternType="none"/>
    </fill>
    <fill>
      <patternFill patternType="gray125"/>
    </fill>
    <fill>
      <patternFill patternType="solid">
        <fgColor rgb="FFC6EFCE"/>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12">
    <xf numFmtId="0" fontId="0" fillId="0" borderId="0" xfId="0"/>
    <xf numFmtId="0" fontId="1" fillId="2" borderId="1" xfId="1" applyBorder="1"/>
    <xf numFmtId="0" fontId="1" fillId="2" borderId="1" xfId="1" applyBorder="1" applyAlignment="1"/>
    <xf numFmtId="0" fontId="3" fillId="3" borderId="1" xfId="0" applyFont="1" applyFill="1" applyBorder="1"/>
    <xf numFmtId="0" fontId="0" fillId="0" borderId="1" xfId="0" applyBorder="1"/>
    <xf numFmtId="0" fontId="0" fillId="3" borderId="1" xfId="0" applyFill="1" applyBorder="1"/>
    <xf numFmtId="0" fontId="2" fillId="0" borderId="0" xfId="0" applyFont="1"/>
    <xf numFmtId="0" fontId="0" fillId="0" borderId="0" xfId="0" applyAlignment="1"/>
    <xf numFmtId="0" fontId="0" fillId="0" borderId="1" xfId="0" applyFill="1" applyBorder="1"/>
    <xf numFmtId="0" fontId="0" fillId="0" borderId="1" xfId="0" applyBorder="1" applyAlignment="1"/>
    <xf numFmtId="0" fontId="0" fillId="0" borderId="1" xfId="0" applyFont="1" applyBorder="1"/>
    <xf numFmtId="0" fontId="0" fillId="0" borderId="0" xfId="0" applyAlignment="1">
      <alignment wrapText="1"/>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B0942E-6C1A-4EB3-9887-DB7844738ECC}">
  <dimension ref="A1:AB124"/>
  <sheetViews>
    <sheetView tabSelected="1" workbookViewId="0">
      <selection activeCell="D11" sqref="D11"/>
    </sheetView>
  </sheetViews>
  <sheetFormatPr defaultRowHeight="14.5" x14ac:dyDescent="0.35"/>
  <cols>
    <col min="1" max="1" width="4.7265625" customWidth="1"/>
    <col min="3" max="3" width="5.81640625" customWidth="1"/>
    <col min="4" max="4" width="22.453125" customWidth="1"/>
  </cols>
  <sheetData>
    <row r="1" spans="1:20" x14ac:dyDescent="0.35">
      <c r="A1" s="1" t="s">
        <v>0</v>
      </c>
      <c r="B1" s="1" t="s">
        <v>1</v>
      </c>
      <c r="C1" s="1" t="s">
        <v>2</v>
      </c>
      <c r="D1" s="1" t="s">
        <v>3</v>
      </c>
      <c r="E1" s="1" t="s">
        <v>4</v>
      </c>
      <c r="F1" s="2" t="s">
        <v>5</v>
      </c>
      <c r="G1" s="2" t="s">
        <v>6</v>
      </c>
      <c r="H1" s="2" t="s">
        <v>7</v>
      </c>
    </row>
    <row r="2" spans="1:20" x14ac:dyDescent="0.35">
      <c r="A2" s="5">
        <v>1</v>
      </c>
      <c r="B2" s="5" t="s">
        <v>347</v>
      </c>
      <c r="C2" s="5">
        <v>2018</v>
      </c>
      <c r="D2" s="5" t="s">
        <v>346</v>
      </c>
      <c r="E2" s="5" t="s">
        <v>348</v>
      </c>
      <c r="F2" s="5" t="s">
        <v>11</v>
      </c>
      <c r="G2" s="8" t="s">
        <v>12</v>
      </c>
      <c r="H2" s="8"/>
    </row>
    <row r="3" spans="1:20" x14ac:dyDescent="0.35">
      <c r="A3" s="3">
        <v>2</v>
      </c>
      <c r="B3" s="5" t="s">
        <v>127</v>
      </c>
      <c r="C3" s="4">
        <v>2016</v>
      </c>
      <c r="D3" s="4" t="s">
        <v>128</v>
      </c>
      <c r="E3" s="4" t="s">
        <v>129</v>
      </c>
      <c r="F3" s="5" t="s">
        <v>11</v>
      </c>
      <c r="G3" s="8" t="s">
        <v>23</v>
      </c>
      <c r="H3" s="8" t="s">
        <v>130</v>
      </c>
      <c r="S3" t="s">
        <v>11</v>
      </c>
      <c r="T3" t="s">
        <v>23</v>
      </c>
    </row>
    <row r="4" spans="1:20" x14ac:dyDescent="0.35">
      <c r="A4" s="3">
        <v>3</v>
      </c>
      <c r="B4" s="4" t="s">
        <v>99</v>
      </c>
      <c r="C4" s="4">
        <v>2016</v>
      </c>
      <c r="D4" s="4" t="s">
        <v>100</v>
      </c>
      <c r="E4" s="4" t="s">
        <v>101</v>
      </c>
      <c r="F4" s="5" t="s">
        <v>11</v>
      </c>
      <c r="G4" s="8" t="s">
        <v>23</v>
      </c>
      <c r="H4" s="8" t="s">
        <v>39</v>
      </c>
      <c r="S4" t="s">
        <v>87</v>
      </c>
      <c r="T4" t="s">
        <v>74</v>
      </c>
    </row>
    <row r="5" spans="1:20" x14ac:dyDescent="0.35">
      <c r="A5" s="3">
        <v>4</v>
      </c>
      <c r="B5" s="5" t="s">
        <v>296</v>
      </c>
      <c r="C5" s="4">
        <v>2019</v>
      </c>
      <c r="D5" s="4" t="s">
        <v>297</v>
      </c>
      <c r="E5" s="4" t="s">
        <v>298</v>
      </c>
      <c r="F5" s="5" t="s">
        <v>11</v>
      </c>
      <c r="G5" s="8" t="s">
        <v>23</v>
      </c>
      <c r="H5" s="8" t="s">
        <v>191</v>
      </c>
      <c r="T5" t="s">
        <v>12</v>
      </c>
    </row>
    <row r="6" spans="1:20" x14ac:dyDescent="0.35">
      <c r="A6" s="5">
        <v>5</v>
      </c>
      <c r="B6" s="4" t="s">
        <v>276</v>
      </c>
      <c r="C6" s="4">
        <v>2019</v>
      </c>
      <c r="D6" s="4" t="s">
        <v>277</v>
      </c>
      <c r="E6" s="4" t="s">
        <v>278</v>
      </c>
      <c r="F6" s="5" t="s">
        <v>11</v>
      </c>
      <c r="G6" s="8" t="s">
        <v>23</v>
      </c>
      <c r="H6" s="8" t="s">
        <v>279</v>
      </c>
      <c r="T6" t="s">
        <v>19</v>
      </c>
    </row>
    <row r="7" spans="1:20" x14ac:dyDescent="0.35">
      <c r="A7" s="3">
        <v>6</v>
      </c>
      <c r="B7" s="5" t="s">
        <v>119</v>
      </c>
      <c r="C7" s="4">
        <v>2016</v>
      </c>
      <c r="D7" s="4" t="s">
        <v>120</v>
      </c>
      <c r="E7" s="4" t="s">
        <v>121</v>
      </c>
      <c r="F7" s="5" t="s">
        <v>11</v>
      </c>
      <c r="G7" s="8" t="s">
        <v>23</v>
      </c>
      <c r="H7" s="8" t="s">
        <v>122</v>
      </c>
      <c r="T7" t="s">
        <v>368</v>
      </c>
    </row>
    <row r="8" spans="1:20" x14ac:dyDescent="0.35">
      <c r="A8" s="3">
        <v>7</v>
      </c>
      <c r="B8" s="5" t="s">
        <v>59</v>
      </c>
      <c r="C8" s="4">
        <v>2016</v>
      </c>
      <c r="D8" s="4" t="s">
        <v>60</v>
      </c>
      <c r="E8" s="4" t="s">
        <v>61</v>
      </c>
      <c r="F8" s="5" t="s">
        <v>11</v>
      </c>
      <c r="G8" s="8" t="s">
        <v>23</v>
      </c>
      <c r="H8" s="8" t="s">
        <v>62</v>
      </c>
      <c r="T8" t="s">
        <v>341</v>
      </c>
    </row>
    <row r="9" spans="1:20" x14ac:dyDescent="0.35">
      <c r="A9" s="3">
        <v>8</v>
      </c>
      <c r="B9" s="5" t="s">
        <v>308</v>
      </c>
      <c r="C9" s="5">
        <v>2020</v>
      </c>
      <c r="D9" s="5" t="s">
        <v>309</v>
      </c>
      <c r="E9" s="5" t="s">
        <v>310</v>
      </c>
      <c r="F9" s="5" t="s">
        <v>11</v>
      </c>
      <c r="G9" s="8" t="s">
        <v>23</v>
      </c>
      <c r="H9" s="8" t="s">
        <v>311</v>
      </c>
      <c r="T9" t="s">
        <v>342</v>
      </c>
    </row>
    <row r="10" spans="1:20" x14ac:dyDescent="0.35">
      <c r="A10" s="5">
        <v>9</v>
      </c>
      <c r="B10" s="4" t="s">
        <v>192</v>
      </c>
      <c r="C10" s="4">
        <v>2018</v>
      </c>
      <c r="D10" s="4" t="s">
        <v>193</v>
      </c>
      <c r="E10" s="4" t="s">
        <v>194</v>
      </c>
      <c r="F10" s="5" t="s">
        <v>11</v>
      </c>
      <c r="G10" s="8" t="s">
        <v>23</v>
      </c>
      <c r="H10" s="8" t="s">
        <v>195</v>
      </c>
    </row>
    <row r="11" spans="1:20" x14ac:dyDescent="0.35">
      <c r="A11" s="3">
        <v>10</v>
      </c>
      <c r="B11" s="4" t="s">
        <v>56</v>
      </c>
      <c r="C11" s="4">
        <v>2013</v>
      </c>
      <c r="D11" s="4" t="s">
        <v>57</v>
      </c>
      <c r="E11" s="4" t="s">
        <v>58</v>
      </c>
      <c r="F11" s="4" t="s">
        <v>11</v>
      </c>
      <c r="G11" s="8" t="s">
        <v>23</v>
      </c>
      <c r="H11" s="8" t="s">
        <v>39</v>
      </c>
    </row>
    <row r="12" spans="1:20" x14ac:dyDescent="0.35">
      <c r="A12" s="3">
        <v>11</v>
      </c>
      <c r="B12" s="5" t="s">
        <v>196</v>
      </c>
      <c r="C12" s="4">
        <v>2018</v>
      </c>
      <c r="D12" s="4" t="s">
        <v>197</v>
      </c>
      <c r="E12" s="4"/>
      <c r="F12" s="5" t="s">
        <v>11</v>
      </c>
      <c r="G12" s="8" t="s">
        <v>23</v>
      </c>
      <c r="H12" s="8" t="s">
        <v>198</v>
      </c>
    </row>
    <row r="13" spans="1:20" x14ac:dyDescent="0.35">
      <c r="A13" s="3">
        <v>12</v>
      </c>
      <c r="B13" s="5" t="s">
        <v>248</v>
      </c>
      <c r="C13" s="4">
        <v>2019</v>
      </c>
      <c r="D13" s="4" t="s">
        <v>249</v>
      </c>
      <c r="E13" s="4" t="s">
        <v>250</v>
      </c>
      <c r="F13" s="5" t="s">
        <v>11</v>
      </c>
      <c r="G13" s="8" t="s">
        <v>23</v>
      </c>
      <c r="H13" s="8" t="s">
        <v>75</v>
      </c>
    </row>
    <row r="14" spans="1:20" x14ac:dyDescent="0.35">
      <c r="A14" s="5">
        <v>13</v>
      </c>
      <c r="B14" s="5" t="s">
        <v>181</v>
      </c>
      <c r="C14" s="4">
        <v>2017</v>
      </c>
      <c r="D14" s="4" t="s">
        <v>182</v>
      </c>
      <c r="E14" s="4" t="s">
        <v>183</v>
      </c>
      <c r="F14" s="5" t="s">
        <v>11</v>
      </c>
      <c r="G14" s="8" t="s">
        <v>23</v>
      </c>
      <c r="H14" s="8" t="s">
        <v>70</v>
      </c>
    </row>
    <row r="15" spans="1:20" x14ac:dyDescent="0.35">
      <c r="A15" s="3">
        <v>14</v>
      </c>
      <c r="B15" s="5" t="s">
        <v>67</v>
      </c>
      <c r="C15" s="4">
        <v>2016</v>
      </c>
      <c r="D15" s="4" t="s">
        <v>68</v>
      </c>
      <c r="E15" s="4" t="s">
        <v>69</v>
      </c>
      <c r="F15" s="5" t="s">
        <v>11</v>
      </c>
      <c r="G15" s="8" t="s">
        <v>12</v>
      </c>
      <c r="H15" s="8" t="s">
        <v>70</v>
      </c>
    </row>
    <row r="16" spans="1:20" x14ac:dyDescent="0.35">
      <c r="A16" s="3">
        <v>15</v>
      </c>
      <c r="B16" s="5" t="s">
        <v>353</v>
      </c>
      <c r="C16" s="5">
        <v>2012</v>
      </c>
      <c r="D16" s="5" t="s">
        <v>352</v>
      </c>
      <c r="E16" s="5" t="s">
        <v>354</v>
      </c>
      <c r="F16" s="5" t="s">
        <v>11</v>
      </c>
      <c r="G16" s="8" t="s">
        <v>12</v>
      </c>
      <c r="H16" s="8"/>
    </row>
    <row r="17" spans="1:8" x14ac:dyDescent="0.35">
      <c r="A17" s="3">
        <v>16</v>
      </c>
      <c r="B17" s="4" t="s">
        <v>41</v>
      </c>
      <c r="C17" s="4">
        <v>2012</v>
      </c>
      <c r="D17" s="4" t="s">
        <v>42</v>
      </c>
      <c r="E17" s="4" t="s">
        <v>43</v>
      </c>
      <c r="F17" s="4" t="s">
        <v>11</v>
      </c>
      <c r="G17" s="8" t="s">
        <v>23</v>
      </c>
      <c r="H17" s="8"/>
    </row>
    <row r="18" spans="1:8" x14ac:dyDescent="0.35">
      <c r="A18" s="5">
        <v>17</v>
      </c>
      <c r="B18" s="3" t="s">
        <v>8</v>
      </c>
      <c r="C18" s="3">
        <v>2008</v>
      </c>
      <c r="D18" s="3" t="s">
        <v>9</v>
      </c>
      <c r="E18" s="3" t="s">
        <v>10</v>
      </c>
      <c r="F18" s="4" t="s">
        <v>11</v>
      </c>
      <c r="G18" s="8" t="s">
        <v>12</v>
      </c>
      <c r="H18" s="8"/>
    </row>
    <row r="19" spans="1:8" x14ac:dyDescent="0.35">
      <c r="A19" s="3">
        <v>18</v>
      </c>
      <c r="B19" s="5" t="s">
        <v>259</v>
      </c>
      <c r="C19" s="4">
        <v>2019</v>
      </c>
      <c r="D19" s="4" t="s">
        <v>260</v>
      </c>
      <c r="E19" s="4" t="s">
        <v>261</v>
      </c>
      <c r="F19" s="5" t="s">
        <v>11</v>
      </c>
      <c r="G19" s="8" t="s">
        <v>23</v>
      </c>
      <c r="H19" s="8" t="s">
        <v>258</v>
      </c>
    </row>
    <row r="20" spans="1:8" x14ac:dyDescent="0.35">
      <c r="A20" s="3">
        <v>19</v>
      </c>
      <c r="B20" s="5" t="s">
        <v>290</v>
      </c>
      <c r="C20" s="4">
        <v>2019</v>
      </c>
      <c r="D20" s="4" t="s">
        <v>291</v>
      </c>
      <c r="E20" s="4" t="s">
        <v>292</v>
      </c>
      <c r="F20" s="5" t="s">
        <v>11</v>
      </c>
      <c r="G20" s="8" t="s">
        <v>23</v>
      </c>
      <c r="H20" s="8" t="s">
        <v>293</v>
      </c>
    </row>
    <row r="21" spans="1:8" x14ac:dyDescent="0.35">
      <c r="A21" s="3">
        <v>20</v>
      </c>
      <c r="B21" s="4" t="s">
        <v>242</v>
      </c>
      <c r="C21" s="4">
        <v>2019</v>
      </c>
      <c r="D21" s="4" t="s">
        <v>243</v>
      </c>
      <c r="E21" s="4"/>
      <c r="F21" s="5" t="s">
        <v>11</v>
      </c>
      <c r="G21" s="8" t="s">
        <v>19</v>
      </c>
      <c r="H21" s="8" t="s">
        <v>244</v>
      </c>
    </row>
    <row r="22" spans="1:8" x14ac:dyDescent="0.35">
      <c r="A22" s="5">
        <v>21</v>
      </c>
      <c r="B22" s="4" t="s">
        <v>139</v>
      </c>
      <c r="C22" s="4">
        <v>2017</v>
      </c>
      <c r="D22" s="4" t="s">
        <v>140</v>
      </c>
      <c r="E22" s="4" t="s">
        <v>141</v>
      </c>
      <c r="F22" s="5" t="s">
        <v>11</v>
      </c>
      <c r="G22" s="8" t="s">
        <v>19</v>
      </c>
      <c r="H22" s="8" t="s">
        <v>142</v>
      </c>
    </row>
    <row r="23" spans="1:8" x14ac:dyDescent="0.35">
      <c r="A23" s="3">
        <v>22</v>
      </c>
      <c r="B23" s="5" t="s">
        <v>214</v>
      </c>
      <c r="C23" s="4">
        <v>2018</v>
      </c>
      <c r="D23" s="4" t="s">
        <v>215</v>
      </c>
      <c r="E23" s="4" t="s">
        <v>216</v>
      </c>
      <c r="F23" s="5" t="s">
        <v>11</v>
      </c>
      <c r="G23" s="8" t="s">
        <v>23</v>
      </c>
      <c r="H23" s="8" t="s">
        <v>217</v>
      </c>
    </row>
    <row r="24" spans="1:8" x14ac:dyDescent="0.35">
      <c r="A24" s="3">
        <v>23</v>
      </c>
      <c r="B24" s="5" t="s">
        <v>155</v>
      </c>
      <c r="C24" s="4">
        <v>2017</v>
      </c>
      <c r="D24" s="4" t="s">
        <v>156</v>
      </c>
      <c r="E24" s="4" t="s">
        <v>157</v>
      </c>
      <c r="F24" s="4" t="s">
        <v>11</v>
      </c>
      <c r="G24" s="8" t="s">
        <v>23</v>
      </c>
      <c r="H24" s="8"/>
    </row>
    <row r="25" spans="1:8" x14ac:dyDescent="0.35">
      <c r="A25" s="3">
        <v>24</v>
      </c>
      <c r="B25" s="4" t="s">
        <v>162</v>
      </c>
      <c r="C25" s="4">
        <v>2017</v>
      </c>
      <c r="D25" s="4" t="s">
        <v>163</v>
      </c>
      <c r="E25" s="4" t="s">
        <v>164</v>
      </c>
      <c r="F25" s="5" t="s">
        <v>11</v>
      </c>
      <c r="G25" s="8" t="s">
        <v>12</v>
      </c>
      <c r="H25" s="8" t="s">
        <v>165</v>
      </c>
    </row>
    <row r="26" spans="1:8" x14ac:dyDescent="0.35">
      <c r="A26" s="5">
        <v>25</v>
      </c>
      <c r="B26" s="3" t="s">
        <v>158</v>
      </c>
      <c r="C26" s="4">
        <v>2017</v>
      </c>
      <c r="D26" s="4" t="s">
        <v>159</v>
      </c>
      <c r="E26" s="4" t="s">
        <v>160</v>
      </c>
      <c r="F26" s="5" t="s">
        <v>11</v>
      </c>
      <c r="G26" s="8" t="s">
        <v>74</v>
      </c>
      <c r="H26" s="8" t="s">
        <v>161</v>
      </c>
    </row>
    <row r="27" spans="1:8" x14ac:dyDescent="0.35">
      <c r="A27" s="3">
        <v>26</v>
      </c>
      <c r="B27" s="4" t="s">
        <v>274</v>
      </c>
      <c r="C27" s="4">
        <v>2019</v>
      </c>
      <c r="D27" s="4" t="s">
        <v>275</v>
      </c>
      <c r="E27" s="4"/>
      <c r="F27" s="5" t="s">
        <v>11</v>
      </c>
      <c r="G27" s="8" t="s">
        <v>23</v>
      </c>
      <c r="H27" s="8" t="s">
        <v>75</v>
      </c>
    </row>
    <row r="28" spans="1:8" x14ac:dyDescent="0.35">
      <c r="A28" s="3">
        <v>27</v>
      </c>
      <c r="B28" s="5" t="s">
        <v>312</v>
      </c>
      <c r="C28" s="5">
        <v>2020</v>
      </c>
      <c r="D28" s="5" t="s">
        <v>313</v>
      </c>
      <c r="E28" s="5" t="s">
        <v>314</v>
      </c>
      <c r="F28" s="5" t="s">
        <v>11</v>
      </c>
      <c r="G28" s="8" t="s">
        <v>23</v>
      </c>
      <c r="H28" s="8" t="s">
        <v>39</v>
      </c>
    </row>
    <row r="29" spans="1:8" x14ac:dyDescent="0.35">
      <c r="A29" s="3">
        <v>28</v>
      </c>
      <c r="B29" s="5" t="s">
        <v>218</v>
      </c>
      <c r="C29" s="4">
        <v>2018</v>
      </c>
      <c r="D29" s="4" t="s">
        <v>219</v>
      </c>
      <c r="E29" s="4" t="s">
        <v>220</v>
      </c>
      <c r="F29" s="4" t="s">
        <v>11</v>
      </c>
      <c r="G29" s="8" t="s">
        <v>23</v>
      </c>
      <c r="H29" s="8"/>
    </row>
    <row r="30" spans="1:8" x14ac:dyDescent="0.35">
      <c r="A30" s="5">
        <v>29</v>
      </c>
      <c r="B30" s="5" t="s">
        <v>88</v>
      </c>
      <c r="C30" s="4">
        <v>2016</v>
      </c>
      <c r="D30" s="4" t="s">
        <v>89</v>
      </c>
      <c r="E30" s="4" t="s">
        <v>90</v>
      </c>
      <c r="F30" s="5" t="s">
        <v>11</v>
      </c>
      <c r="G30" s="8" t="s">
        <v>12</v>
      </c>
      <c r="H30" s="8" t="s">
        <v>91</v>
      </c>
    </row>
    <row r="31" spans="1:8" x14ac:dyDescent="0.35">
      <c r="A31" s="3">
        <v>30</v>
      </c>
      <c r="B31" s="5" t="s">
        <v>350</v>
      </c>
      <c r="C31" s="5">
        <v>2013</v>
      </c>
      <c r="D31" s="5" t="s">
        <v>349</v>
      </c>
      <c r="E31" s="5" t="s">
        <v>351</v>
      </c>
      <c r="F31" s="5" t="s">
        <v>11</v>
      </c>
      <c r="G31" s="8" t="s">
        <v>12</v>
      </c>
      <c r="H31" s="8"/>
    </row>
    <row r="32" spans="1:8" x14ac:dyDescent="0.35">
      <c r="A32" s="3">
        <v>31</v>
      </c>
      <c r="B32" s="5" t="s">
        <v>188</v>
      </c>
      <c r="C32" s="4">
        <v>2018</v>
      </c>
      <c r="D32" s="4" t="s">
        <v>189</v>
      </c>
      <c r="E32" s="4" t="s">
        <v>190</v>
      </c>
      <c r="F32" s="5" t="s">
        <v>11</v>
      </c>
      <c r="G32" s="8" t="s">
        <v>74</v>
      </c>
      <c r="H32" s="8" t="s">
        <v>191</v>
      </c>
    </row>
    <row r="33" spans="1:8" x14ac:dyDescent="0.35">
      <c r="A33" s="3">
        <v>32</v>
      </c>
      <c r="B33" s="5" t="s">
        <v>318</v>
      </c>
      <c r="C33" s="5">
        <v>2020</v>
      </c>
      <c r="D33" s="5" t="s">
        <v>319</v>
      </c>
      <c r="E33" s="5" t="s">
        <v>320</v>
      </c>
      <c r="F33" s="5" t="s">
        <v>11</v>
      </c>
      <c r="G33" s="8" t="s">
        <v>23</v>
      </c>
      <c r="H33" s="8" t="s">
        <v>75</v>
      </c>
    </row>
    <row r="34" spans="1:8" x14ac:dyDescent="0.35">
      <c r="A34" s="5">
        <v>33</v>
      </c>
      <c r="B34" s="4" t="s">
        <v>47</v>
      </c>
      <c r="C34" s="4">
        <v>2012</v>
      </c>
      <c r="D34" s="4" t="s">
        <v>48</v>
      </c>
      <c r="E34" s="4" t="s">
        <v>49</v>
      </c>
      <c r="F34" s="4" t="s">
        <v>11</v>
      </c>
      <c r="G34" s="8" t="s">
        <v>23</v>
      </c>
      <c r="H34" s="8"/>
    </row>
    <row r="35" spans="1:8" x14ac:dyDescent="0.35">
      <c r="A35" s="3">
        <v>34</v>
      </c>
      <c r="B35" s="5" t="s">
        <v>115</v>
      </c>
      <c r="C35" s="4">
        <v>2016</v>
      </c>
      <c r="D35" s="4" t="s">
        <v>116</v>
      </c>
      <c r="E35" s="4" t="s">
        <v>117</v>
      </c>
      <c r="F35" s="5" t="s">
        <v>11</v>
      </c>
      <c r="G35" s="8" t="s">
        <v>23</v>
      </c>
      <c r="H35" s="8" t="s">
        <v>118</v>
      </c>
    </row>
    <row r="36" spans="1:8" x14ac:dyDescent="0.35">
      <c r="A36" s="3">
        <v>35</v>
      </c>
      <c r="B36" s="4" t="s">
        <v>262</v>
      </c>
      <c r="C36" s="4">
        <v>2019</v>
      </c>
      <c r="D36" s="4" t="s">
        <v>263</v>
      </c>
      <c r="E36" s="4" t="s">
        <v>264</v>
      </c>
      <c r="F36" s="5" t="s">
        <v>11</v>
      </c>
      <c r="G36" s="8" t="s">
        <v>23</v>
      </c>
      <c r="H36" s="8" t="s">
        <v>265</v>
      </c>
    </row>
    <row r="37" spans="1:8" x14ac:dyDescent="0.35">
      <c r="A37" s="3">
        <v>36</v>
      </c>
      <c r="B37" s="4" t="s">
        <v>131</v>
      </c>
      <c r="C37" s="4">
        <v>2016</v>
      </c>
      <c r="D37" s="4" t="s">
        <v>132</v>
      </c>
      <c r="E37" s="4" t="s">
        <v>133</v>
      </c>
      <c r="F37" s="5" t="s">
        <v>11</v>
      </c>
      <c r="G37" s="8" t="s">
        <v>19</v>
      </c>
      <c r="H37" s="8" t="s">
        <v>134</v>
      </c>
    </row>
    <row r="38" spans="1:8" x14ac:dyDescent="0.35">
      <c r="A38" s="5">
        <v>37</v>
      </c>
      <c r="B38" s="5" t="s">
        <v>294</v>
      </c>
      <c r="C38" s="4">
        <v>2019</v>
      </c>
      <c r="D38" s="4" t="s">
        <v>295</v>
      </c>
      <c r="E38" s="4"/>
      <c r="F38" s="5" t="s">
        <v>11</v>
      </c>
      <c r="G38" s="8" t="s">
        <v>23</v>
      </c>
      <c r="H38" s="8" t="s">
        <v>191</v>
      </c>
    </row>
    <row r="39" spans="1:8" x14ac:dyDescent="0.35">
      <c r="A39" s="3">
        <v>38</v>
      </c>
      <c r="B39" s="5" t="s">
        <v>327</v>
      </c>
      <c r="C39" s="5">
        <v>2020</v>
      </c>
      <c r="D39" s="5" t="s">
        <v>328</v>
      </c>
      <c r="E39" s="5" t="s">
        <v>329</v>
      </c>
      <c r="F39" s="5" t="s">
        <v>11</v>
      </c>
      <c r="G39" s="8" t="s">
        <v>23</v>
      </c>
      <c r="H39" s="8" t="s">
        <v>241</v>
      </c>
    </row>
    <row r="40" spans="1:8" x14ac:dyDescent="0.35">
      <c r="A40" s="3">
        <v>39</v>
      </c>
      <c r="B40" s="5" t="s">
        <v>152</v>
      </c>
      <c r="C40" s="4">
        <v>2017</v>
      </c>
      <c r="D40" s="4" t="s">
        <v>153</v>
      </c>
      <c r="E40" s="4" t="s">
        <v>154</v>
      </c>
      <c r="F40" s="5" t="s">
        <v>11</v>
      </c>
      <c r="G40" s="8" t="s">
        <v>74</v>
      </c>
      <c r="H40" s="8" t="s">
        <v>75</v>
      </c>
    </row>
    <row r="41" spans="1:8" x14ac:dyDescent="0.35">
      <c r="A41" s="3">
        <v>40</v>
      </c>
      <c r="B41" s="5" t="s">
        <v>324</v>
      </c>
      <c r="C41" s="5">
        <v>2020</v>
      </c>
      <c r="D41" s="5" t="s">
        <v>325</v>
      </c>
      <c r="E41" s="5" t="s">
        <v>326</v>
      </c>
      <c r="F41" s="5" t="s">
        <v>11</v>
      </c>
      <c r="G41" s="8" t="s">
        <v>74</v>
      </c>
      <c r="H41" s="8" t="s">
        <v>39</v>
      </c>
    </row>
    <row r="42" spans="1:8" x14ac:dyDescent="0.35">
      <c r="A42" s="5">
        <v>41</v>
      </c>
      <c r="B42" s="5" t="s">
        <v>359</v>
      </c>
      <c r="C42" s="5">
        <v>2020</v>
      </c>
      <c r="D42" s="5" t="s">
        <v>358</v>
      </c>
      <c r="E42" s="5" t="s">
        <v>360</v>
      </c>
      <c r="F42" s="5" t="s">
        <v>11</v>
      </c>
      <c r="G42" s="8" t="s">
        <v>12</v>
      </c>
      <c r="H42" s="8"/>
    </row>
    <row r="43" spans="1:8" x14ac:dyDescent="0.35">
      <c r="A43" s="3">
        <v>42</v>
      </c>
      <c r="B43" s="4" t="s">
        <v>36</v>
      </c>
      <c r="C43" s="4">
        <v>2011</v>
      </c>
      <c r="D43" s="4" t="s">
        <v>37</v>
      </c>
      <c r="E43" s="4" t="s">
        <v>38</v>
      </c>
      <c r="F43" s="4" t="s">
        <v>11</v>
      </c>
      <c r="G43" s="8" t="s">
        <v>23</v>
      </c>
      <c r="H43" s="8" t="s">
        <v>39</v>
      </c>
    </row>
    <row r="44" spans="1:8" x14ac:dyDescent="0.35">
      <c r="A44" s="3">
        <v>43</v>
      </c>
      <c r="B44" s="5" t="s">
        <v>355</v>
      </c>
      <c r="C44" s="5">
        <v>2020</v>
      </c>
      <c r="D44" s="5" t="s">
        <v>321</v>
      </c>
      <c r="E44" s="5" t="s">
        <v>356</v>
      </c>
      <c r="F44" s="5" t="s">
        <v>11</v>
      </c>
      <c r="G44" s="8" t="s">
        <v>12</v>
      </c>
      <c r="H44" s="8"/>
    </row>
    <row r="45" spans="1:8" x14ac:dyDescent="0.35">
      <c r="A45" s="3">
        <v>44</v>
      </c>
      <c r="B45" s="5" t="s">
        <v>334</v>
      </c>
      <c r="C45" s="5">
        <v>2021</v>
      </c>
      <c r="D45" s="5" t="s">
        <v>335</v>
      </c>
      <c r="E45" s="5" t="s">
        <v>336</v>
      </c>
      <c r="F45" s="5" t="s">
        <v>11</v>
      </c>
      <c r="G45" s="8" t="s">
        <v>19</v>
      </c>
      <c r="H45" s="8" t="s">
        <v>337</v>
      </c>
    </row>
    <row r="46" spans="1:8" x14ac:dyDescent="0.35">
      <c r="A46" s="5">
        <v>45</v>
      </c>
      <c r="B46" s="3" t="s">
        <v>16</v>
      </c>
      <c r="C46" s="3">
        <v>2010</v>
      </c>
      <c r="D46" s="3" t="s">
        <v>17</v>
      </c>
      <c r="E46" s="3" t="s">
        <v>18</v>
      </c>
      <c r="F46" s="4" t="s">
        <v>11</v>
      </c>
      <c r="G46" s="8" t="s">
        <v>19</v>
      </c>
      <c r="H46" s="8"/>
    </row>
    <row r="47" spans="1:8" x14ac:dyDescent="0.35">
      <c r="A47" s="3">
        <v>46</v>
      </c>
      <c r="B47" s="4" t="s">
        <v>283</v>
      </c>
      <c r="C47" s="4">
        <v>2019</v>
      </c>
      <c r="D47" s="4" t="s">
        <v>284</v>
      </c>
      <c r="E47" s="4" t="s">
        <v>285</v>
      </c>
      <c r="F47" s="5" t="s">
        <v>11</v>
      </c>
      <c r="G47" s="8" t="s">
        <v>74</v>
      </c>
      <c r="H47" s="8" t="s">
        <v>187</v>
      </c>
    </row>
    <row r="48" spans="1:8" x14ac:dyDescent="0.35">
      <c r="A48" s="3">
        <v>47</v>
      </c>
      <c r="B48" s="4" t="s">
        <v>30</v>
      </c>
      <c r="C48" s="4">
        <v>2011</v>
      </c>
      <c r="D48" s="4" t="s">
        <v>31</v>
      </c>
      <c r="E48" s="4" t="s">
        <v>32</v>
      </c>
      <c r="F48" s="4" t="s">
        <v>11</v>
      </c>
      <c r="G48" s="8" t="s">
        <v>23</v>
      </c>
      <c r="H48" s="8"/>
    </row>
    <row r="49" spans="1:28" x14ac:dyDescent="0.35">
      <c r="A49" s="3">
        <v>48</v>
      </c>
      <c r="B49" s="5" t="s">
        <v>63</v>
      </c>
      <c r="C49" s="4">
        <v>2016</v>
      </c>
      <c r="D49" s="4" t="s">
        <v>64</v>
      </c>
      <c r="E49" s="4" t="s">
        <v>65</v>
      </c>
      <c r="F49" s="5" t="s">
        <v>11</v>
      </c>
      <c r="G49" s="8" t="s">
        <v>19</v>
      </c>
      <c r="H49" s="8" t="s">
        <v>66</v>
      </c>
    </row>
    <row r="50" spans="1:28" x14ac:dyDescent="0.35">
      <c r="A50" s="5">
        <v>49</v>
      </c>
      <c r="B50" s="5" t="s">
        <v>338</v>
      </c>
      <c r="C50" s="5">
        <v>2021</v>
      </c>
      <c r="D50" s="5" t="s">
        <v>339</v>
      </c>
      <c r="E50" s="5" t="s">
        <v>340</v>
      </c>
      <c r="F50" s="5" t="s">
        <v>11</v>
      </c>
      <c r="G50" s="8" t="s">
        <v>23</v>
      </c>
      <c r="H50" s="8" t="s">
        <v>75</v>
      </c>
    </row>
    <row r="51" spans="1:28" x14ac:dyDescent="0.35">
      <c r="A51" s="3">
        <v>50</v>
      </c>
      <c r="B51" s="5" t="s">
        <v>345</v>
      </c>
      <c r="C51" s="5">
        <v>2021</v>
      </c>
      <c r="D51" s="5" t="s">
        <v>343</v>
      </c>
      <c r="E51" s="5" t="s">
        <v>344</v>
      </c>
      <c r="F51" s="5" t="s">
        <v>11</v>
      </c>
      <c r="G51" s="8" t="s">
        <v>12</v>
      </c>
      <c r="H51" s="8"/>
      <c r="I51" s="7"/>
      <c r="J51" s="7"/>
      <c r="K51" s="7"/>
      <c r="L51" s="7"/>
      <c r="M51" s="7"/>
      <c r="N51" s="7"/>
      <c r="O51" s="7"/>
      <c r="P51" s="7"/>
      <c r="Q51" s="7"/>
      <c r="R51" s="7"/>
      <c r="U51" s="7"/>
      <c r="V51" s="7"/>
      <c r="W51" s="7"/>
      <c r="X51" s="7"/>
      <c r="Y51" s="7"/>
      <c r="Z51" s="7"/>
      <c r="AA51" s="7"/>
      <c r="AB51" s="7"/>
    </row>
    <row r="52" spans="1:28" x14ac:dyDescent="0.35">
      <c r="A52" s="3">
        <v>51</v>
      </c>
      <c r="B52" s="5" t="s">
        <v>170</v>
      </c>
      <c r="C52" s="4">
        <v>2017</v>
      </c>
      <c r="D52" s="4" t="s">
        <v>171</v>
      </c>
      <c r="E52" s="4" t="s">
        <v>172</v>
      </c>
      <c r="F52" s="5" t="s">
        <v>11</v>
      </c>
      <c r="G52" s="8" t="s">
        <v>23</v>
      </c>
      <c r="H52" s="8" t="s">
        <v>173</v>
      </c>
    </row>
    <row r="53" spans="1:28" x14ac:dyDescent="0.35">
      <c r="A53" s="3">
        <v>52</v>
      </c>
      <c r="B53" s="5" t="s">
        <v>174</v>
      </c>
      <c r="C53" s="4">
        <v>2017</v>
      </c>
      <c r="D53" s="4" t="s">
        <v>175</v>
      </c>
      <c r="E53" s="4" t="s">
        <v>176</v>
      </c>
      <c r="F53" s="5" t="s">
        <v>11</v>
      </c>
      <c r="G53" s="8" t="s">
        <v>23</v>
      </c>
      <c r="H53" s="8" t="s">
        <v>177</v>
      </c>
    </row>
    <row r="54" spans="1:28" x14ac:dyDescent="0.35">
      <c r="A54" s="5">
        <v>53</v>
      </c>
      <c r="B54" s="5" t="s">
        <v>286</v>
      </c>
      <c r="C54" s="4">
        <v>2019</v>
      </c>
      <c r="D54" s="4" t="s">
        <v>287</v>
      </c>
      <c r="E54" s="4" t="s">
        <v>288</v>
      </c>
      <c r="F54" s="5" t="s">
        <v>11</v>
      </c>
      <c r="G54" s="8" t="s">
        <v>23</v>
      </c>
      <c r="H54" s="8" t="s">
        <v>289</v>
      </c>
    </row>
    <row r="55" spans="1:28" x14ac:dyDescent="0.35">
      <c r="A55" s="3">
        <v>54</v>
      </c>
      <c r="B55" s="4" t="s">
        <v>123</v>
      </c>
      <c r="C55" s="4">
        <v>2016</v>
      </c>
      <c r="D55" s="4" t="s">
        <v>124</v>
      </c>
      <c r="E55" s="4" t="s">
        <v>125</v>
      </c>
      <c r="F55" s="5" t="s">
        <v>11</v>
      </c>
      <c r="G55" s="8" t="s">
        <v>74</v>
      </c>
      <c r="H55" s="8" t="s">
        <v>126</v>
      </c>
    </row>
    <row r="56" spans="1:28" x14ac:dyDescent="0.35">
      <c r="A56" s="3">
        <v>55</v>
      </c>
      <c r="B56" s="5" t="s">
        <v>135</v>
      </c>
      <c r="C56" s="4">
        <v>2017</v>
      </c>
      <c r="D56" s="4" t="s">
        <v>136</v>
      </c>
      <c r="E56" s="4" t="s">
        <v>137</v>
      </c>
      <c r="F56" s="5" t="s">
        <v>11</v>
      </c>
      <c r="G56" s="8" t="s">
        <v>19</v>
      </c>
      <c r="H56" s="8" t="s">
        <v>138</v>
      </c>
    </row>
    <row r="57" spans="1:28" x14ac:dyDescent="0.35">
      <c r="A57" s="3">
        <v>56</v>
      </c>
      <c r="B57" s="4" t="s">
        <v>229</v>
      </c>
      <c r="C57" s="4">
        <v>2018</v>
      </c>
      <c r="D57" s="4" t="s">
        <v>230</v>
      </c>
      <c r="E57" s="4" t="s">
        <v>231</v>
      </c>
      <c r="F57" s="4" t="s">
        <v>11</v>
      </c>
      <c r="G57" s="8" t="s">
        <v>12</v>
      </c>
      <c r="H57" s="8"/>
    </row>
    <row r="58" spans="1:28" x14ac:dyDescent="0.35">
      <c r="A58" s="5">
        <v>57</v>
      </c>
      <c r="B58" s="5" t="s">
        <v>92</v>
      </c>
      <c r="C58" s="4">
        <v>2016</v>
      </c>
      <c r="D58" s="4" t="s">
        <v>93</v>
      </c>
      <c r="E58" s="4" t="s">
        <v>94</v>
      </c>
      <c r="F58" s="5" t="s">
        <v>11</v>
      </c>
      <c r="G58" s="8" t="s">
        <v>23</v>
      </c>
      <c r="H58" s="8" t="s">
        <v>75</v>
      </c>
    </row>
    <row r="59" spans="1:28" x14ac:dyDescent="0.35">
      <c r="A59" s="3">
        <v>58</v>
      </c>
      <c r="B59" s="3" t="s">
        <v>20</v>
      </c>
      <c r="C59" s="3">
        <v>2010</v>
      </c>
      <c r="D59" s="3" t="s">
        <v>21</v>
      </c>
      <c r="E59" s="3" t="s">
        <v>22</v>
      </c>
      <c r="F59" s="4" t="s">
        <v>11</v>
      </c>
      <c r="G59" s="8" t="s">
        <v>23</v>
      </c>
      <c r="H59" s="8"/>
    </row>
    <row r="60" spans="1:28" x14ac:dyDescent="0.35">
      <c r="A60" s="3">
        <v>59</v>
      </c>
      <c r="B60" s="5" t="s">
        <v>302</v>
      </c>
      <c r="C60" s="5">
        <v>2020</v>
      </c>
      <c r="D60" s="5" t="s">
        <v>303</v>
      </c>
      <c r="E60" s="5" t="s">
        <v>304</v>
      </c>
      <c r="F60" s="5" t="s">
        <v>11</v>
      </c>
      <c r="G60" s="8" t="s">
        <v>74</v>
      </c>
      <c r="H60" s="8" t="s">
        <v>39</v>
      </c>
    </row>
    <row r="61" spans="1:28" x14ac:dyDescent="0.35">
      <c r="A61" s="3">
        <v>60</v>
      </c>
      <c r="B61" s="5" t="s">
        <v>270</v>
      </c>
      <c r="C61" s="4">
        <v>2019</v>
      </c>
      <c r="D61" s="4" t="s">
        <v>271</v>
      </c>
      <c r="E61" s="4" t="s">
        <v>272</v>
      </c>
      <c r="F61" s="5" t="s">
        <v>11</v>
      </c>
      <c r="G61" s="8" t="s">
        <v>23</v>
      </c>
      <c r="H61" s="8" t="s">
        <v>273</v>
      </c>
    </row>
    <row r="62" spans="1:28" x14ac:dyDescent="0.35">
      <c r="A62" s="5">
        <v>61</v>
      </c>
      <c r="B62" s="4" t="s">
        <v>202</v>
      </c>
      <c r="C62" s="4">
        <v>2018</v>
      </c>
      <c r="D62" s="4" t="s">
        <v>203</v>
      </c>
      <c r="E62" s="4" t="s">
        <v>204</v>
      </c>
      <c r="F62" s="5" t="s">
        <v>11</v>
      </c>
      <c r="G62" s="8" t="s">
        <v>19</v>
      </c>
      <c r="H62" s="8" t="s">
        <v>205</v>
      </c>
    </row>
    <row r="63" spans="1:28" x14ac:dyDescent="0.35">
      <c r="A63" s="3">
        <v>62</v>
      </c>
      <c r="B63" s="3" t="s">
        <v>330</v>
      </c>
      <c r="C63" s="3">
        <v>2020</v>
      </c>
      <c r="D63" s="3" t="s">
        <v>331</v>
      </c>
      <c r="E63" s="3" t="s">
        <v>332</v>
      </c>
      <c r="F63" s="5" t="s">
        <v>11</v>
      </c>
      <c r="G63" s="8" t="s">
        <v>19</v>
      </c>
      <c r="H63" s="8" t="s">
        <v>333</v>
      </c>
    </row>
    <row r="64" spans="1:28" x14ac:dyDescent="0.35">
      <c r="A64" s="3">
        <v>63</v>
      </c>
      <c r="B64" s="4" t="s">
        <v>255</v>
      </c>
      <c r="C64" s="4">
        <v>2019</v>
      </c>
      <c r="D64" s="4" t="s">
        <v>256</v>
      </c>
      <c r="E64" s="4" t="s">
        <v>257</v>
      </c>
      <c r="F64" s="5" t="s">
        <v>11</v>
      </c>
      <c r="G64" s="8" t="s">
        <v>23</v>
      </c>
      <c r="H64" s="8" t="s">
        <v>258</v>
      </c>
    </row>
    <row r="65" spans="1:28" x14ac:dyDescent="0.35">
      <c r="A65" s="3">
        <v>64</v>
      </c>
      <c r="B65" s="5" t="s">
        <v>149</v>
      </c>
      <c r="C65" s="4">
        <v>2017</v>
      </c>
      <c r="D65" s="4" t="s">
        <v>150</v>
      </c>
      <c r="E65" s="4" t="s">
        <v>151</v>
      </c>
      <c r="F65" s="5" t="s">
        <v>11</v>
      </c>
      <c r="G65" s="8" t="s">
        <v>23</v>
      </c>
      <c r="H65" s="8" t="s">
        <v>75</v>
      </c>
    </row>
    <row r="66" spans="1:28" x14ac:dyDescent="0.35">
      <c r="A66" s="5">
        <v>65</v>
      </c>
      <c r="B66" s="5" t="s">
        <v>235</v>
      </c>
      <c r="C66" s="4">
        <v>2019</v>
      </c>
      <c r="D66" s="4" t="s">
        <v>236</v>
      </c>
      <c r="E66" s="4" t="s">
        <v>237</v>
      </c>
      <c r="F66" s="5" t="s">
        <v>11</v>
      </c>
      <c r="G66" s="8" t="s">
        <v>74</v>
      </c>
      <c r="H66" s="8" t="s">
        <v>75</v>
      </c>
    </row>
    <row r="67" spans="1:28" x14ac:dyDescent="0.35">
      <c r="A67" s="3">
        <v>66</v>
      </c>
      <c r="B67" s="5" t="s">
        <v>245</v>
      </c>
      <c r="C67" s="4">
        <v>2019</v>
      </c>
      <c r="D67" s="4" t="s">
        <v>246</v>
      </c>
      <c r="E67" s="4" t="s">
        <v>247</v>
      </c>
      <c r="F67" s="5" t="s">
        <v>11</v>
      </c>
      <c r="G67" s="8" t="s">
        <v>23</v>
      </c>
      <c r="H67" s="8" t="s">
        <v>75</v>
      </c>
      <c r="I67" s="6"/>
      <c r="J67" s="6"/>
      <c r="K67" s="6"/>
      <c r="L67" s="6"/>
      <c r="M67" s="6"/>
      <c r="N67" s="6"/>
      <c r="O67" s="6"/>
      <c r="P67" s="6"/>
      <c r="Q67" s="6"/>
      <c r="R67" s="6"/>
      <c r="S67" s="6"/>
      <c r="T67" s="6"/>
      <c r="U67" s="6"/>
      <c r="V67" s="6"/>
      <c r="W67" s="6"/>
      <c r="X67" s="6"/>
      <c r="Y67" s="6"/>
      <c r="Z67" s="6"/>
      <c r="AA67" s="6"/>
      <c r="AB67" s="6"/>
    </row>
    <row r="68" spans="1:28" x14ac:dyDescent="0.35">
      <c r="A68" s="3">
        <v>67</v>
      </c>
      <c r="B68" s="5" t="s">
        <v>71</v>
      </c>
      <c r="C68" s="4">
        <v>2016</v>
      </c>
      <c r="D68" s="4" t="s">
        <v>72</v>
      </c>
      <c r="E68" s="4" t="s">
        <v>73</v>
      </c>
      <c r="F68" s="5" t="s">
        <v>11</v>
      </c>
      <c r="G68" s="8" t="s">
        <v>23</v>
      </c>
      <c r="H68" s="8" t="s">
        <v>75</v>
      </c>
    </row>
    <row r="69" spans="1:28" x14ac:dyDescent="0.35">
      <c r="A69" s="3">
        <v>68</v>
      </c>
      <c r="B69" s="5" t="s">
        <v>225</v>
      </c>
      <c r="C69" s="4">
        <v>2018</v>
      </c>
      <c r="D69" s="4" t="s">
        <v>226</v>
      </c>
      <c r="E69" s="4" t="s">
        <v>227</v>
      </c>
      <c r="F69" s="5" t="s">
        <v>11</v>
      </c>
      <c r="G69" s="8" t="s">
        <v>74</v>
      </c>
      <c r="H69" s="8" t="s">
        <v>228</v>
      </c>
    </row>
    <row r="70" spans="1:28" x14ac:dyDescent="0.35">
      <c r="A70" s="5">
        <v>69</v>
      </c>
      <c r="B70" s="5" t="s">
        <v>361</v>
      </c>
      <c r="C70" s="5">
        <v>2018</v>
      </c>
      <c r="D70" s="5" t="s">
        <v>226</v>
      </c>
      <c r="E70" s="5" t="s">
        <v>362</v>
      </c>
      <c r="F70" s="5" t="s">
        <v>11</v>
      </c>
      <c r="G70" s="8" t="s">
        <v>12</v>
      </c>
      <c r="H70" s="8" t="s">
        <v>363</v>
      </c>
    </row>
    <row r="71" spans="1:28" x14ac:dyDescent="0.35">
      <c r="A71" s="3">
        <v>70</v>
      </c>
      <c r="B71" s="5" t="s">
        <v>76</v>
      </c>
      <c r="C71" s="4">
        <v>2016</v>
      </c>
      <c r="D71" s="4" t="s">
        <v>77</v>
      </c>
      <c r="E71" s="4" t="s">
        <v>78</v>
      </c>
      <c r="F71" s="5" t="s">
        <v>11</v>
      </c>
      <c r="G71" s="8" t="s">
        <v>12</v>
      </c>
      <c r="H71" s="8" t="s">
        <v>79</v>
      </c>
    </row>
    <row r="72" spans="1:28" x14ac:dyDescent="0.35">
      <c r="A72" s="3">
        <v>71</v>
      </c>
      <c r="B72" s="4" t="s">
        <v>238</v>
      </c>
      <c r="C72" s="4">
        <v>2019</v>
      </c>
      <c r="D72" s="4" t="s">
        <v>239</v>
      </c>
      <c r="E72" s="4" t="s">
        <v>240</v>
      </c>
      <c r="F72" s="5" t="s">
        <v>11</v>
      </c>
      <c r="G72" s="8" t="s">
        <v>23</v>
      </c>
      <c r="H72" s="8" t="s">
        <v>241</v>
      </c>
    </row>
    <row r="73" spans="1:28" x14ac:dyDescent="0.35">
      <c r="A73" s="3">
        <v>72</v>
      </c>
      <c r="B73" s="4" t="s">
        <v>84</v>
      </c>
      <c r="C73" s="4">
        <v>2016</v>
      </c>
      <c r="D73" s="4" t="s">
        <v>85</v>
      </c>
      <c r="E73" s="4" t="s">
        <v>86</v>
      </c>
      <c r="F73" s="4" t="s">
        <v>11</v>
      </c>
      <c r="G73" s="8" t="s">
        <v>23</v>
      </c>
      <c r="H73" s="8"/>
    </row>
    <row r="74" spans="1:28" x14ac:dyDescent="0.35">
      <c r="A74" s="5">
        <v>73</v>
      </c>
      <c r="B74" s="5" t="s">
        <v>199</v>
      </c>
      <c r="C74" s="4">
        <v>2018</v>
      </c>
      <c r="D74" s="4" t="s">
        <v>200</v>
      </c>
      <c r="E74" s="4" t="s">
        <v>201</v>
      </c>
      <c r="F74" s="4" t="s">
        <v>11</v>
      </c>
      <c r="G74" s="8" t="s">
        <v>19</v>
      </c>
      <c r="H74" s="8"/>
    </row>
    <row r="75" spans="1:28" x14ac:dyDescent="0.35">
      <c r="A75" s="3">
        <v>74</v>
      </c>
      <c r="B75" s="5" t="s">
        <v>251</v>
      </c>
      <c r="C75" s="4">
        <v>2019</v>
      </c>
      <c r="D75" s="4" t="s">
        <v>252</v>
      </c>
      <c r="E75" s="4" t="s">
        <v>253</v>
      </c>
      <c r="F75" s="5" t="s">
        <v>11</v>
      </c>
      <c r="G75" s="8" t="s">
        <v>74</v>
      </c>
      <c r="H75" s="8" t="s">
        <v>254</v>
      </c>
    </row>
    <row r="76" spans="1:28" x14ac:dyDescent="0.35">
      <c r="A76" s="3">
        <v>75</v>
      </c>
      <c r="B76" s="4" t="s">
        <v>33</v>
      </c>
      <c r="C76" s="4">
        <v>2011</v>
      </c>
      <c r="D76" s="4" t="s">
        <v>34</v>
      </c>
      <c r="E76" s="4" t="s">
        <v>35</v>
      </c>
      <c r="F76" s="4" t="s">
        <v>11</v>
      </c>
      <c r="G76" s="8" t="s">
        <v>23</v>
      </c>
      <c r="H76" s="8" t="s">
        <v>39</v>
      </c>
    </row>
    <row r="77" spans="1:28" x14ac:dyDescent="0.35">
      <c r="A77" s="3">
        <v>76</v>
      </c>
      <c r="B77" s="5" t="s">
        <v>210</v>
      </c>
      <c r="C77" s="4">
        <v>2018</v>
      </c>
      <c r="D77" s="4" t="s">
        <v>211</v>
      </c>
      <c r="E77" s="4" t="s">
        <v>212</v>
      </c>
      <c r="F77" s="5" t="s">
        <v>11</v>
      </c>
      <c r="G77" s="8" t="s">
        <v>19</v>
      </c>
      <c r="H77" s="8" t="s">
        <v>213</v>
      </c>
    </row>
    <row r="78" spans="1:28" x14ac:dyDescent="0.35">
      <c r="A78" s="5">
        <v>77</v>
      </c>
      <c r="B78" s="5" t="s">
        <v>178</v>
      </c>
      <c r="C78" s="4">
        <v>2017</v>
      </c>
      <c r="D78" s="4" t="s">
        <v>179</v>
      </c>
      <c r="E78" s="4" t="s">
        <v>180</v>
      </c>
      <c r="F78" s="5" t="s">
        <v>11</v>
      </c>
      <c r="G78" s="8" t="s">
        <v>74</v>
      </c>
      <c r="H78" s="8" t="s">
        <v>75</v>
      </c>
    </row>
    <row r="79" spans="1:28" x14ac:dyDescent="0.35">
      <c r="A79" s="3">
        <v>78</v>
      </c>
      <c r="B79" s="5" t="s">
        <v>107</v>
      </c>
      <c r="C79" s="4">
        <v>2016</v>
      </c>
      <c r="D79" s="4" t="s">
        <v>108</v>
      </c>
      <c r="E79" s="4" t="s">
        <v>109</v>
      </c>
      <c r="F79" s="5" t="s">
        <v>11</v>
      </c>
      <c r="G79" s="8" t="s">
        <v>23</v>
      </c>
      <c r="H79" s="8" t="s">
        <v>110</v>
      </c>
    </row>
    <row r="80" spans="1:28" x14ac:dyDescent="0.35">
      <c r="A80" s="3">
        <v>79</v>
      </c>
      <c r="B80" s="4" t="s">
        <v>111</v>
      </c>
      <c r="C80" s="4">
        <v>2016</v>
      </c>
      <c r="D80" s="4" t="s">
        <v>112</v>
      </c>
      <c r="E80" s="4" t="s">
        <v>113</v>
      </c>
      <c r="F80" s="5" t="s">
        <v>11</v>
      </c>
      <c r="G80" s="8" t="s">
        <v>23</v>
      </c>
      <c r="H80" s="8" t="s">
        <v>114</v>
      </c>
    </row>
    <row r="81" spans="1:28" x14ac:dyDescent="0.35">
      <c r="A81" s="3">
        <v>80</v>
      </c>
      <c r="B81" s="5" t="s">
        <v>184</v>
      </c>
      <c r="C81" s="4">
        <v>2018</v>
      </c>
      <c r="D81" s="4" t="s">
        <v>185</v>
      </c>
      <c r="E81" s="4" t="s">
        <v>186</v>
      </c>
      <c r="F81" s="5" t="s">
        <v>11</v>
      </c>
      <c r="G81" s="8" t="s">
        <v>23</v>
      </c>
      <c r="H81" s="8" t="s">
        <v>187</v>
      </c>
    </row>
    <row r="82" spans="1:28" x14ac:dyDescent="0.35">
      <c r="A82" s="5">
        <v>81</v>
      </c>
      <c r="B82" s="5" t="s">
        <v>357</v>
      </c>
      <c r="C82" s="5">
        <v>2020</v>
      </c>
      <c r="D82" s="5" t="s">
        <v>322</v>
      </c>
      <c r="E82" s="5" t="s">
        <v>323</v>
      </c>
      <c r="F82" s="5" t="s">
        <v>11</v>
      </c>
      <c r="G82" s="8" t="s">
        <v>12</v>
      </c>
      <c r="H82" s="8"/>
    </row>
    <row r="83" spans="1:28" x14ac:dyDescent="0.35">
      <c r="A83" s="3">
        <v>82</v>
      </c>
      <c r="B83" s="3" t="s">
        <v>13</v>
      </c>
      <c r="C83" s="3">
        <v>2009</v>
      </c>
      <c r="D83" s="3" t="s">
        <v>14</v>
      </c>
      <c r="E83" s="3" t="s">
        <v>15</v>
      </c>
      <c r="F83" s="4" t="s">
        <v>11</v>
      </c>
      <c r="G83" s="8" t="s">
        <v>12</v>
      </c>
      <c r="H83" s="8"/>
    </row>
    <row r="84" spans="1:28" x14ac:dyDescent="0.35">
      <c r="A84" s="3">
        <v>83</v>
      </c>
      <c r="B84" s="4" t="s">
        <v>44</v>
      </c>
      <c r="C84" s="4">
        <v>2012</v>
      </c>
      <c r="D84" s="4" t="s">
        <v>45</v>
      </c>
      <c r="E84" s="4" t="s">
        <v>46</v>
      </c>
      <c r="F84" s="4" t="s">
        <v>11</v>
      </c>
      <c r="G84" s="8" t="s">
        <v>23</v>
      </c>
      <c r="H84" s="8" t="s">
        <v>39</v>
      </c>
    </row>
    <row r="85" spans="1:28" x14ac:dyDescent="0.35">
      <c r="A85" s="3">
        <v>84</v>
      </c>
      <c r="B85" s="5" t="s">
        <v>143</v>
      </c>
      <c r="C85" s="4">
        <v>2017</v>
      </c>
      <c r="D85" s="4" t="s">
        <v>144</v>
      </c>
      <c r="E85" s="4" t="s">
        <v>145</v>
      </c>
      <c r="F85" s="5" t="s">
        <v>11</v>
      </c>
      <c r="G85" s="8" t="s">
        <v>23</v>
      </c>
      <c r="H85" s="8" t="s">
        <v>75</v>
      </c>
    </row>
    <row r="86" spans="1:28" x14ac:dyDescent="0.35">
      <c r="A86" s="5">
        <v>85</v>
      </c>
      <c r="B86" s="5" t="s">
        <v>266</v>
      </c>
      <c r="C86" s="4">
        <v>2019</v>
      </c>
      <c r="D86" s="4" t="s">
        <v>267</v>
      </c>
      <c r="E86" s="4" t="s">
        <v>268</v>
      </c>
      <c r="F86" s="5" t="s">
        <v>11</v>
      </c>
      <c r="G86" s="8" t="s">
        <v>23</v>
      </c>
      <c r="H86" s="8" t="s">
        <v>269</v>
      </c>
    </row>
    <row r="87" spans="1:28" x14ac:dyDescent="0.35">
      <c r="A87" s="3">
        <v>86</v>
      </c>
      <c r="B87" s="5" t="s">
        <v>95</v>
      </c>
      <c r="C87" s="4">
        <v>2016</v>
      </c>
      <c r="D87" s="4" t="s">
        <v>96</v>
      </c>
      <c r="E87" s="4" t="s">
        <v>97</v>
      </c>
      <c r="F87" s="5" t="s">
        <v>11</v>
      </c>
      <c r="G87" s="8" t="s">
        <v>23</v>
      </c>
      <c r="H87" s="8" t="s">
        <v>98</v>
      </c>
    </row>
    <row r="88" spans="1:28" x14ac:dyDescent="0.35">
      <c r="A88" s="3">
        <v>87</v>
      </c>
      <c r="B88" s="4" t="s">
        <v>50</v>
      </c>
      <c r="C88" s="4">
        <v>2013</v>
      </c>
      <c r="D88" s="4" t="s">
        <v>51</v>
      </c>
      <c r="E88" s="4" t="s">
        <v>52</v>
      </c>
      <c r="F88" s="4" t="s">
        <v>11</v>
      </c>
      <c r="G88" s="8" t="s">
        <v>23</v>
      </c>
      <c r="H88" s="8"/>
    </row>
    <row r="89" spans="1:28" x14ac:dyDescent="0.35">
      <c r="A89" s="3">
        <v>88</v>
      </c>
      <c r="B89" s="4" t="s">
        <v>280</v>
      </c>
      <c r="C89" s="4">
        <v>2019</v>
      </c>
      <c r="D89" s="4" t="s">
        <v>281</v>
      </c>
      <c r="E89" s="4" t="s">
        <v>282</v>
      </c>
      <c r="F89" s="5" t="s">
        <v>11</v>
      </c>
      <c r="G89" s="8" t="s">
        <v>74</v>
      </c>
      <c r="H89" s="8" t="s">
        <v>187</v>
      </c>
    </row>
    <row r="90" spans="1:28" x14ac:dyDescent="0.35">
      <c r="A90" s="5">
        <v>89</v>
      </c>
      <c r="B90" s="5" t="s">
        <v>80</v>
      </c>
      <c r="C90" s="4">
        <v>2016</v>
      </c>
      <c r="D90" s="4" t="s">
        <v>81</v>
      </c>
      <c r="E90" s="4" t="s">
        <v>82</v>
      </c>
      <c r="F90" s="5" t="s">
        <v>11</v>
      </c>
      <c r="G90" s="8" t="s">
        <v>23</v>
      </c>
      <c r="H90" s="8" t="s">
        <v>83</v>
      </c>
    </row>
    <row r="91" spans="1:28" x14ac:dyDescent="0.35">
      <c r="A91" s="3">
        <v>90</v>
      </c>
      <c r="B91" s="5" t="s">
        <v>221</v>
      </c>
      <c r="C91" s="4">
        <v>2018</v>
      </c>
      <c r="D91" s="4" t="s">
        <v>222</v>
      </c>
      <c r="E91" s="4" t="s">
        <v>223</v>
      </c>
      <c r="F91" s="5" t="s">
        <v>11</v>
      </c>
      <c r="G91" s="8" t="s">
        <v>74</v>
      </c>
      <c r="H91" s="8" t="s">
        <v>224</v>
      </c>
    </row>
    <row r="92" spans="1:28" x14ac:dyDescent="0.35">
      <c r="A92" s="3">
        <v>91</v>
      </c>
      <c r="B92" s="5" t="s">
        <v>166</v>
      </c>
      <c r="C92" s="4">
        <v>2017</v>
      </c>
      <c r="D92" s="4" t="s">
        <v>167</v>
      </c>
      <c r="E92" s="4" t="s">
        <v>168</v>
      </c>
      <c r="F92" s="5" t="s">
        <v>11</v>
      </c>
      <c r="G92" s="8" t="s">
        <v>12</v>
      </c>
      <c r="H92" s="8" t="s">
        <v>169</v>
      </c>
    </row>
    <row r="93" spans="1:28" x14ac:dyDescent="0.35">
      <c r="A93" s="3">
        <v>92</v>
      </c>
      <c r="B93" s="5" t="s">
        <v>315</v>
      </c>
      <c r="C93" s="5">
        <v>2020</v>
      </c>
      <c r="D93" s="5" t="s">
        <v>316</v>
      </c>
      <c r="E93" s="5" t="s">
        <v>317</v>
      </c>
      <c r="F93" s="5" t="s">
        <v>11</v>
      </c>
      <c r="G93" s="8" t="s">
        <v>23</v>
      </c>
      <c r="H93" s="8" t="s">
        <v>39</v>
      </c>
    </row>
    <row r="94" spans="1:28" x14ac:dyDescent="0.35">
      <c r="A94" s="5">
        <v>93</v>
      </c>
      <c r="B94" s="5" t="s">
        <v>103</v>
      </c>
      <c r="C94" s="4">
        <v>2016</v>
      </c>
      <c r="D94" s="4" t="s">
        <v>104</v>
      </c>
      <c r="E94" s="4" t="s">
        <v>105</v>
      </c>
      <c r="F94" s="5" t="s">
        <v>11</v>
      </c>
      <c r="G94" s="8" t="s">
        <v>23</v>
      </c>
      <c r="H94" s="8" t="s">
        <v>106</v>
      </c>
    </row>
    <row r="95" spans="1:28" s="7" customFormat="1" x14ac:dyDescent="0.35">
      <c r="A95" s="3">
        <v>94</v>
      </c>
      <c r="B95" s="3" t="s">
        <v>24</v>
      </c>
      <c r="C95" s="3">
        <v>2010</v>
      </c>
      <c r="D95" s="3" t="s">
        <v>25</v>
      </c>
      <c r="E95" s="3" t="s">
        <v>26</v>
      </c>
      <c r="F95" s="4" t="s">
        <v>11</v>
      </c>
      <c r="G95" s="8" t="s">
        <v>23</v>
      </c>
      <c r="H95" s="8"/>
      <c r="I95"/>
      <c r="J95"/>
      <c r="K95"/>
      <c r="L95"/>
      <c r="M95"/>
      <c r="N95"/>
      <c r="O95"/>
      <c r="P95"/>
      <c r="Q95"/>
      <c r="R95"/>
      <c r="S95"/>
      <c r="T95"/>
      <c r="U95"/>
      <c r="V95"/>
      <c r="W95"/>
      <c r="X95"/>
      <c r="Y95"/>
      <c r="Z95"/>
      <c r="AA95"/>
      <c r="AB95"/>
    </row>
    <row r="96" spans="1:28" x14ac:dyDescent="0.35">
      <c r="A96" s="3">
        <v>95</v>
      </c>
      <c r="B96" s="4" t="s">
        <v>206</v>
      </c>
      <c r="C96" s="4">
        <v>2018</v>
      </c>
      <c r="D96" s="4" t="s">
        <v>207</v>
      </c>
      <c r="E96" s="4" t="s">
        <v>208</v>
      </c>
      <c r="F96" s="5" t="s">
        <v>11</v>
      </c>
      <c r="G96" s="8" t="s">
        <v>12</v>
      </c>
      <c r="H96" s="8" t="s">
        <v>209</v>
      </c>
    </row>
    <row r="97" spans="1:20" x14ac:dyDescent="0.35">
      <c r="A97" s="3">
        <v>96</v>
      </c>
      <c r="B97" s="5" t="s">
        <v>146</v>
      </c>
      <c r="C97" s="4">
        <v>2017</v>
      </c>
      <c r="D97" s="4" t="s">
        <v>147</v>
      </c>
      <c r="E97" s="4" t="s">
        <v>148</v>
      </c>
      <c r="F97" s="5" t="s">
        <v>11</v>
      </c>
      <c r="G97" s="8" t="s">
        <v>23</v>
      </c>
      <c r="H97" s="8" t="s">
        <v>75</v>
      </c>
    </row>
    <row r="98" spans="1:20" x14ac:dyDescent="0.35">
      <c r="A98" s="5">
        <v>97</v>
      </c>
      <c r="B98" s="4" t="s">
        <v>299</v>
      </c>
      <c r="C98" s="4">
        <v>2019</v>
      </c>
      <c r="D98" s="4" t="s">
        <v>300</v>
      </c>
      <c r="E98" s="4" t="s">
        <v>301</v>
      </c>
      <c r="F98" s="5" t="s">
        <v>11</v>
      </c>
      <c r="G98" s="8" t="s">
        <v>74</v>
      </c>
      <c r="H98" s="8" t="s">
        <v>187</v>
      </c>
    </row>
    <row r="99" spans="1:20" x14ac:dyDescent="0.35">
      <c r="A99" s="3">
        <v>98</v>
      </c>
      <c r="B99" s="5" t="s">
        <v>305</v>
      </c>
      <c r="C99" s="5">
        <v>2020</v>
      </c>
      <c r="D99" s="5" t="s">
        <v>306</v>
      </c>
      <c r="E99" s="5" t="s">
        <v>307</v>
      </c>
      <c r="F99" s="5" t="s">
        <v>11</v>
      </c>
      <c r="G99" s="8" t="s">
        <v>23</v>
      </c>
      <c r="H99" s="8" t="s">
        <v>39</v>
      </c>
    </row>
    <row r="100" spans="1:20" x14ac:dyDescent="0.35">
      <c r="A100" s="3">
        <v>99</v>
      </c>
      <c r="B100" s="4" t="s">
        <v>53</v>
      </c>
      <c r="C100" s="4">
        <v>2013</v>
      </c>
      <c r="D100" s="4" t="s">
        <v>54</v>
      </c>
      <c r="E100" s="4" t="s">
        <v>55</v>
      </c>
      <c r="F100" s="4" t="s">
        <v>11</v>
      </c>
      <c r="G100" s="8" t="s">
        <v>23</v>
      </c>
      <c r="H100" s="8"/>
    </row>
    <row r="101" spans="1:20" x14ac:dyDescent="0.35">
      <c r="A101" s="3">
        <v>100</v>
      </c>
      <c r="B101" s="4" t="s">
        <v>27</v>
      </c>
      <c r="C101" s="4">
        <v>2011</v>
      </c>
      <c r="D101" s="4" t="s">
        <v>28</v>
      </c>
      <c r="E101" s="4" t="s">
        <v>29</v>
      </c>
      <c r="F101" s="4" t="s">
        <v>11</v>
      </c>
      <c r="G101" s="8" t="s">
        <v>23</v>
      </c>
      <c r="H101" s="8" t="s">
        <v>39</v>
      </c>
      <c r="T101" t="s">
        <v>102</v>
      </c>
    </row>
    <row r="102" spans="1:20" x14ac:dyDescent="0.35">
      <c r="A102" s="5">
        <v>101</v>
      </c>
      <c r="B102" s="5" t="s">
        <v>232</v>
      </c>
      <c r="C102" s="5">
        <v>2019</v>
      </c>
      <c r="D102" s="5" t="s">
        <v>233</v>
      </c>
      <c r="E102" s="5" t="s">
        <v>234</v>
      </c>
      <c r="F102" s="5" t="s">
        <v>11</v>
      </c>
      <c r="G102" s="8" t="s">
        <v>12</v>
      </c>
      <c r="H102" s="8"/>
    </row>
    <row r="103" spans="1:20" x14ac:dyDescent="0.35">
      <c r="A103" s="4">
        <v>102</v>
      </c>
      <c r="B103" s="4" t="s">
        <v>365</v>
      </c>
      <c r="C103" s="4">
        <v>2019</v>
      </c>
      <c r="D103" s="4" t="s">
        <v>364</v>
      </c>
      <c r="E103" s="4" t="s">
        <v>366</v>
      </c>
      <c r="F103" s="4" t="s">
        <v>11</v>
      </c>
      <c r="G103" s="4" t="s">
        <v>23</v>
      </c>
      <c r="H103" s="4"/>
    </row>
    <row r="104" spans="1:20" x14ac:dyDescent="0.35">
      <c r="A104" s="3">
        <v>103</v>
      </c>
      <c r="B104" s="4" t="s">
        <v>367</v>
      </c>
      <c r="C104" s="4">
        <v>2012</v>
      </c>
      <c r="D104" s="4" t="s">
        <v>40</v>
      </c>
      <c r="E104" s="4"/>
      <c r="F104" s="4" t="s">
        <v>11</v>
      </c>
      <c r="G104" s="4" t="s">
        <v>23</v>
      </c>
      <c r="H104" s="4"/>
    </row>
    <row r="105" spans="1:20" x14ac:dyDescent="0.35">
      <c r="A105" s="3">
        <v>104</v>
      </c>
      <c r="B105" s="4" t="s">
        <v>369</v>
      </c>
      <c r="C105" s="4">
        <v>2013</v>
      </c>
      <c r="D105" s="4" t="s">
        <v>370</v>
      </c>
      <c r="E105" s="4" t="s">
        <v>371</v>
      </c>
      <c r="F105" s="4" t="s">
        <v>11</v>
      </c>
      <c r="G105" s="4" t="s">
        <v>23</v>
      </c>
      <c r="H105" s="4"/>
    </row>
    <row r="106" spans="1:20" x14ac:dyDescent="0.35">
      <c r="A106" s="5">
        <v>105</v>
      </c>
      <c r="B106" s="10" t="s">
        <v>377</v>
      </c>
      <c r="C106" s="4">
        <v>2018</v>
      </c>
      <c r="D106" s="4" t="s">
        <v>372</v>
      </c>
      <c r="E106" s="4" t="s">
        <v>373</v>
      </c>
      <c r="F106" s="4" t="s">
        <v>11</v>
      </c>
      <c r="G106" s="4" t="s">
        <v>19</v>
      </c>
      <c r="H106" s="4"/>
    </row>
    <row r="107" spans="1:20" x14ac:dyDescent="0.35">
      <c r="A107" s="4">
        <v>106</v>
      </c>
      <c r="B107" s="9" t="s">
        <v>375</v>
      </c>
      <c r="C107" s="4">
        <v>2019</v>
      </c>
      <c r="D107" s="4" t="s">
        <v>374</v>
      </c>
      <c r="E107" s="4" t="s">
        <v>376</v>
      </c>
      <c r="F107" s="4" t="s">
        <v>11</v>
      </c>
      <c r="G107" s="4" t="s">
        <v>23</v>
      </c>
      <c r="H107" s="4"/>
    </row>
    <row r="108" spans="1:20" x14ac:dyDescent="0.35">
      <c r="A108" s="3">
        <v>107</v>
      </c>
      <c r="B108" s="9" t="s">
        <v>380</v>
      </c>
      <c r="C108" s="4">
        <v>2019</v>
      </c>
      <c r="D108" s="4" t="s">
        <v>379</v>
      </c>
      <c r="E108" s="4" t="s">
        <v>378</v>
      </c>
      <c r="F108" s="4" t="s">
        <v>11</v>
      </c>
      <c r="G108" s="4" t="s">
        <v>74</v>
      </c>
      <c r="H108" s="4"/>
    </row>
    <row r="109" spans="1:20" x14ac:dyDescent="0.35">
      <c r="A109" s="10">
        <v>108</v>
      </c>
      <c r="B109" s="10" t="s">
        <v>381</v>
      </c>
      <c r="C109" s="10">
        <v>2013</v>
      </c>
      <c r="D109" s="10" t="s">
        <v>349</v>
      </c>
      <c r="E109" s="10" t="s">
        <v>382</v>
      </c>
      <c r="F109" s="10" t="s">
        <v>11</v>
      </c>
      <c r="G109" s="10" t="s">
        <v>23</v>
      </c>
      <c r="H109" s="10"/>
    </row>
    <row r="110" spans="1:20" s="7" customFormat="1" x14ac:dyDescent="0.35">
      <c r="A110" s="10">
        <v>109</v>
      </c>
      <c r="B110" s="10" t="s">
        <v>385</v>
      </c>
      <c r="C110" s="10">
        <v>2020</v>
      </c>
      <c r="D110" s="10" t="s">
        <v>383</v>
      </c>
      <c r="E110" s="10" t="s">
        <v>384</v>
      </c>
      <c r="F110" s="10" t="s">
        <v>11</v>
      </c>
      <c r="G110" s="10" t="s">
        <v>12</v>
      </c>
      <c r="H110" s="10"/>
    </row>
    <row r="111" spans="1:20" x14ac:dyDescent="0.35">
      <c r="A111" s="10">
        <v>110</v>
      </c>
      <c r="B111" s="10" t="s">
        <v>388</v>
      </c>
      <c r="C111" s="10">
        <v>2020</v>
      </c>
      <c r="D111" s="10" t="s">
        <v>386</v>
      </c>
      <c r="E111" s="10" t="s">
        <v>387</v>
      </c>
      <c r="F111" s="10" t="s">
        <v>11</v>
      </c>
      <c r="G111" s="10" t="s">
        <v>23</v>
      </c>
      <c r="H111" s="10"/>
    </row>
    <row r="112" spans="1:20" x14ac:dyDescent="0.35">
      <c r="A112" s="10">
        <v>111</v>
      </c>
      <c r="B112" s="10" t="s">
        <v>391</v>
      </c>
      <c r="C112" s="10">
        <v>2020</v>
      </c>
      <c r="D112" s="10" t="s">
        <v>389</v>
      </c>
      <c r="E112" s="10" t="s">
        <v>390</v>
      </c>
      <c r="F112" s="10" t="s">
        <v>11</v>
      </c>
      <c r="G112" s="10" t="s">
        <v>23</v>
      </c>
      <c r="H112" s="10"/>
    </row>
    <row r="113" spans="1:8" x14ac:dyDescent="0.35">
      <c r="A113" s="10">
        <v>112</v>
      </c>
      <c r="B113" s="10" t="s">
        <v>397</v>
      </c>
      <c r="C113" s="10">
        <v>2021</v>
      </c>
      <c r="D113" s="10" t="s">
        <v>392</v>
      </c>
      <c r="E113" s="10" t="s">
        <v>393</v>
      </c>
      <c r="F113" s="10" t="s">
        <v>11</v>
      </c>
      <c r="G113" s="10" t="s">
        <v>12</v>
      </c>
      <c r="H113" s="10"/>
    </row>
    <row r="114" spans="1:8" s="7" customFormat="1" x14ac:dyDescent="0.35">
      <c r="A114" s="10">
        <v>113</v>
      </c>
      <c r="B114" s="10" t="s">
        <v>396</v>
      </c>
      <c r="C114" s="10">
        <v>2020</v>
      </c>
      <c r="D114" s="10" t="s">
        <v>394</v>
      </c>
      <c r="E114" s="10" t="s">
        <v>395</v>
      </c>
      <c r="F114" s="10" t="s">
        <v>11</v>
      </c>
      <c r="G114" s="10" t="s">
        <v>23</v>
      </c>
      <c r="H114" s="10"/>
    </row>
    <row r="115" spans="1:8" x14ac:dyDescent="0.35">
      <c r="A115" s="10">
        <v>114</v>
      </c>
      <c r="B115" s="10" t="s">
        <v>400</v>
      </c>
      <c r="C115" s="10">
        <v>2020</v>
      </c>
      <c r="D115" s="10" t="s">
        <v>398</v>
      </c>
      <c r="E115" s="10" t="s">
        <v>399</v>
      </c>
      <c r="F115" s="10" t="s">
        <v>11</v>
      </c>
      <c r="G115" s="10" t="s">
        <v>23</v>
      </c>
      <c r="H115" s="10"/>
    </row>
    <row r="116" spans="1:8" x14ac:dyDescent="0.35">
      <c r="A116" s="10">
        <v>115</v>
      </c>
      <c r="B116" s="10" t="s">
        <v>404</v>
      </c>
      <c r="C116" s="10">
        <v>2021</v>
      </c>
      <c r="D116" s="10" t="s">
        <v>405</v>
      </c>
      <c r="E116" s="10" t="s">
        <v>406</v>
      </c>
      <c r="F116" s="10" t="s">
        <v>11</v>
      </c>
      <c r="G116" s="10" t="s">
        <v>19</v>
      </c>
      <c r="H116" s="10"/>
    </row>
    <row r="117" spans="1:8" x14ac:dyDescent="0.35">
      <c r="A117" s="10">
        <v>116</v>
      </c>
      <c r="B117" s="10" t="s">
        <v>403</v>
      </c>
      <c r="C117" s="10">
        <v>2015</v>
      </c>
      <c r="D117" s="10" t="s">
        <v>401</v>
      </c>
      <c r="E117" s="10" t="s">
        <v>402</v>
      </c>
      <c r="F117" s="10" t="s">
        <v>11</v>
      </c>
      <c r="G117" s="10" t="s">
        <v>19</v>
      </c>
      <c r="H117" s="10"/>
    </row>
    <row r="118" spans="1:8" x14ac:dyDescent="0.35">
      <c r="E118" s="11"/>
    </row>
    <row r="119" spans="1:8" x14ac:dyDescent="0.35">
      <c r="E119" s="11"/>
    </row>
    <row r="120" spans="1:8" x14ac:dyDescent="0.35">
      <c r="E120" s="11"/>
    </row>
    <row r="121" spans="1:8" x14ac:dyDescent="0.35">
      <c r="E121" s="11"/>
    </row>
    <row r="122" spans="1:8" x14ac:dyDescent="0.35">
      <c r="E122" s="11"/>
    </row>
    <row r="123" spans="1:8" x14ac:dyDescent="0.35">
      <c r="E123" s="11"/>
    </row>
    <row r="124" spans="1:8" x14ac:dyDescent="0.35">
      <c r="E124" s="11"/>
    </row>
  </sheetData>
  <autoFilter ref="A1:AB117" xr:uid="{FEB0942E-6C1A-4EB3-9887-DB7844738ECC}">
    <sortState xmlns:xlrd2="http://schemas.microsoft.com/office/spreadsheetml/2017/richdata2" ref="A2:AB109">
      <sortCondition ref="A1:A109"/>
    </sortState>
  </autoFilter>
  <dataValidations count="2">
    <dataValidation type="list" allowBlank="1" showInputMessage="1" showErrorMessage="1" sqref="F2:F117" xr:uid="{A69CFB7C-292E-4D91-8382-1C91409F2C13}">
      <formula1>$S$3:$S$5</formula1>
    </dataValidation>
    <dataValidation type="list" allowBlank="1" showInputMessage="1" showErrorMessage="1" sqref="G2:G117" xr:uid="{A1DB7428-00F7-4BBF-AA25-B2C2BF5779EE}">
      <formula1>$T$3:$T$9</formula1>
    </dataValidation>
  </dataValidation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a Abd-alrazaq</dc:creator>
  <cp:lastModifiedBy>Alaa Abd-alrazaq</cp:lastModifiedBy>
  <dcterms:created xsi:type="dcterms:W3CDTF">2022-02-05T11:18:19Z</dcterms:created>
  <dcterms:modified xsi:type="dcterms:W3CDTF">2022-03-06T10:19:34Z</dcterms:modified>
</cp:coreProperties>
</file>